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theme/themeOverride9.xml" ContentType="application/vnd.openxmlformats-officedocument.themeOverride+xml"/>
  <Override PartName="/xl/charts/chart10.xml" ContentType="application/vnd.openxmlformats-officedocument.drawingml.chart+xml"/>
  <Override PartName="/xl/theme/themeOverride10.xml" ContentType="application/vnd.openxmlformats-officedocument.themeOverride+xml"/>
  <Override PartName="/xl/drawings/drawing2.xml" ContentType="application/vnd.openxmlformats-officedocument.drawing+xml"/>
  <Override PartName="/xl/charts/chart11.xml" ContentType="application/vnd.openxmlformats-officedocument.drawingml.chart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theme/themeOverride12.xml" ContentType="application/vnd.openxmlformats-officedocument.themeOverride+xml"/>
  <Override PartName="/xl/charts/chart13.xml" ContentType="application/vnd.openxmlformats-officedocument.drawingml.chart+xml"/>
  <Override PartName="/xl/theme/themeOverride13.xml" ContentType="application/vnd.openxmlformats-officedocument.themeOverride+xml"/>
  <Override PartName="/xl/charts/chart14.xml" ContentType="application/vnd.openxmlformats-officedocument.drawingml.chart+xml"/>
  <Override PartName="/xl/theme/themeOverride14.xml" ContentType="application/vnd.openxmlformats-officedocument.themeOverride+xml"/>
  <Override PartName="/xl/charts/chart15.xml" ContentType="application/vnd.openxmlformats-officedocument.drawingml.chart+xml"/>
  <Override PartName="/xl/theme/themeOverride15.xml" ContentType="application/vnd.openxmlformats-officedocument.themeOverride+xml"/>
  <Override PartName="/xl/charts/chart16.xml" ContentType="application/vnd.openxmlformats-officedocument.drawingml.chart+xml"/>
  <Override PartName="/xl/theme/themeOverride16.xml" ContentType="application/vnd.openxmlformats-officedocument.themeOverride+xml"/>
  <Override PartName="/xl/charts/chart17.xml" ContentType="application/vnd.openxmlformats-officedocument.drawingml.chart+xml"/>
  <Override PartName="/xl/theme/themeOverride17.xml" ContentType="application/vnd.openxmlformats-officedocument.themeOverride+xml"/>
  <Override PartName="/xl/charts/chart18.xml" ContentType="application/vnd.openxmlformats-officedocument.drawingml.chart+xml"/>
  <Override PartName="/xl/theme/themeOverride18.xml" ContentType="application/vnd.openxmlformats-officedocument.themeOverride+xml"/>
  <Override PartName="/xl/charts/chart19.xml" ContentType="application/vnd.openxmlformats-officedocument.drawingml.chart+xml"/>
  <Override PartName="/xl/theme/themeOverride19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2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ac/Dropbox/Stromboli 2019 - revised/Submission/"/>
    </mc:Choice>
  </mc:AlternateContent>
  <xr:revisionPtr revIDLastSave="0" documentId="13_ncr:1_{DA1EA695-9D10-FB43-A0EA-DB4DEC9D1FA3}" xr6:coauthVersionLast="40" xr6:coauthVersionMax="45" xr10:uidLastSave="{00000000-0000-0000-0000-000000000000}"/>
  <bookViews>
    <workbookView xWindow="540" yWindow="460" windowWidth="23660" windowHeight="14820" xr2:uid="{00000000-000D-0000-FFFF-FFFF00000000}"/>
  </bookViews>
  <sheets>
    <sheet name="DLi Giletti and Shanaan" sheetId="14" r:id="rId1"/>
    <sheet name="DLi Audetat et al." sheetId="15" r:id="rId2"/>
  </sheets>
  <calcPr calcId="191029"/>
</workbook>
</file>

<file path=xl/calcChain.xml><?xml version="1.0" encoding="utf-8"?>
<calcChain xmlns="http://schemas.openxmlformats.org/spreadsheetml/2006/main">
  <c r="I152" i="15" l="1"/>
  <c r="J152" i="15" s="1"/>
  <c r="F152" i="15"/>
  <c r="G152" i="15" s="1"/>
  <c r="I151" i="15"/>
  <c r="J151" i="15" s="1"/>
  <c r="F151" i="15"/>
  <c r="G151" i="15" s="1"/>
  <c r="I150" i="15"/>
  <c r="J150" i="15" s="1"/>
  <c r="K150" i="15" s="1"/>
  <c r="L150" i="15" s="1"/>
  <c r="F150" i="15"/>
  <c r="G150" i="15" s="1"/>
  <c r="I149" i="15"/>
  <c r="G149" i="15"/>
  <c r="F149" i="15"/>
  <c r="I148" i="15"/>
  <c r="J148" i="15" s="1"/>
  <c r="K148" i="15" s="1"/>
  <c r="L148" i="15" s="1"/>
  <c r="F148" i="15"/>
  <c r="G148" i="15" s="1"/>
  <c r="I147" i="15"/>
  <c r="J147" i="15" s="1"/>
  <c r="F147" i="15"/>
  <c r="G147" i="15" s="1"/>
  <c r="I146" i="15"/>
  <c r="J146" i="15" s="1"/>
  <c r="K146" i="15" s="1"/>
  <c r="L146" i="15" s="1"/>
  <c r="F146" i="15"/>
  <c r="G146" i="15" s="1"/>
  <c r="I145" i="15"/>
  <c r="J145" i="15" s="1"/>
  <c r="F145" i="15"/>
  <c r="G145" i="15" s="1"/>
  <c r="I141" i="15"/>
  <c r="J141" i="15" s="1"/>
  <c r="F141" i="15"/>
  <c r="G141" i="15" s="1"/>
  <c r="I140" i="15"/>
  <c r="F140" i="15"/>
  <c r="G140" i="15" s="1"/>
  <c r="I139" i="15"/>
  <c r="J139" i="15" s="1"/>
  <c r="K139" i="15" s="1"/>
  <c r="L139" i="15" s="1"/>
  <c r="F139" i="15"/>
  <c r="G139" i="15" s="1"/>
  <c r="I138" i="15"/>
  <c r="J138" i="15" s="1"/>
  <c r="G138" i="15"/>
  <c r="F138" i="15"/>
  <c r="I137" i="15"/>
  <c r="J137" i="15" s="1"/>
  <c r="F137" i="15"/>
  <c r="G137" i="15" s="1"/>
  <c r="I136" i="15"/>
  <c r="F136" i="15"/>
  <c r="G136" i="15" s="1"/>
  <c r="I135" i="15"/>
  <c r="J135" i="15" s="1"/>
  <c r="K135" i="15" s="1"/>
  <c r="L135" i="15" s="1"/>
  <c r="F135" i="15"/>
  <c r="G135" i="15" s="1"/>
  <c r="I134" i="15"/>
  <c r="J134" i="15" s="1"/>
  <c r="F134" i="15"/>
  <c r="G134" i="15" s="1"/>
  <c r="I133" i="15"/>
  <c r="J133" i="15" s="1"/>
  <c r="F133" i="15"/>
  <c r="G133" i="15" s="1"/>
  <c r="I132" i="15"/>
  <c r="F132" i="15"/>
  <c r="G132" i="15" s="1"/>
  <c r="I131" i="15"/>
  <c r="J131" i="15" s="1"/>
  <c r="K131" i="15" s="1"/>
  <c r="L131" i="15" s="1"/>
  <c r="F131" i="15"/>
  <c r="G131" i="15" s="1"/>
  <c r="I130" i="15"/>
  <c r="G130" i="15"/>
  <c r="F130" i="15"/>
  <c r="I129" i="15"/>
  <c r="J129" i="15" s="1"/>
  <c r="F129" i="15"/>
  <c r="G129" i="15" s="1"/>
  <c r="I128" i="15"/>
  <c r="F128" i="15"/>
  <c r="G128" i="15" s="1"/>
  <c r="I124" i="15"/>
  <c r="J124" i="15" s="1"/>
  <c r="K124" i="15" s="1"/>
  <c r="L124" i="15" s="1"/>
  <c r="F124" i="15"/>
  <c r="G124" i="15" s="1"/>
  <c r="I123" i="15"/>
  <c r="J123" i="15" s="1"/>
  <c r="G123" i="15"/>
  <c r="F123" i="15"/>
  <c r="I122" i="15"/>
  <c r="J122" i="15" s="1"/>
  <c r="F122" i="15"/>
  <c r="G122" i="15" s="1"/>
  <c r="I121" i="15"/>
  <c r="J121" i="15" s="1"/>
  <c r="F121" i="15"/>
  <c r="G121" i="15" s="1"/>
  <c r="I120" i="15"/>
  <c r="J120" i="15" s="1"/>
  <c r="K120" i="15" s="1"/>
  <c r="L120" i="15" s="1"/>
  <c r="F120" i="15"/>
  <c r="G120" i="15" s="1"/>
  <c r="I119" i="15"/>
  <c r="J119" i="15" s="1"/>
  <c r="G119" i="15"/>
  <c r="F119" i="15"/>
  <c r="I118" i="15"/>
  <c r="J118" i="15" s="1"/>
  <c r="F118" i="15"/>
  <c r="G118" i="15" s="1"/>
  <c r="I117" i="15"/>
  <c r="J117" i="15" s="1"/>
  <c r="F117" i="15"/>
  <c r="G117" i="15" s="1"/>
  <c r="I116" i="15"/>
  <c r="J116" i="15" s="1"/>
  <c r="K116" i="15" s="1"/>
  <c r="L116" i="15" s="1"/>
  <c r="F116" i="15"/>
  <c r="G116" i="15" s="1"/>
  <c r="I115" i="15"/>
  <c r="J115" i="15" s="1"/>
  <c r="G115" i="15"/>
  <c r="F115" i="15"/>
  <c r="I114" i="15"/>
  <c r="J114" i="15" s="1"/>
  <c r="F114" i="15"/>
  <c r="G114" i="15" s="1"/>
  <c r="I113" i="15"/>
  <c r="J113" i="15" s="1"/>
  <c r="F113" i="15"/>
  <c r="G113" i="15" s="1"/>
  <c r="I112" i="15"/>
  <c r="J112" i="15" s="1"/>
  <c r="K112" i="15" s="1"/>
  <c r="L112" i="15" s="1"/>
  <c r="F112" i="15"/>
  <c r="G112" i="15" s="1"/>
  <c r="I111" i="15"/>
  <c r="J111" i="15" s="1"/>
  <c r="G111" i="15"/>
  <c r="F111" i="15"/>
  <c r="I110" i="15"/>
  <c r="J110" i="15" s="1"/>
  <c r="F110" i="15"/>
  <c r="G110" i="15" s="1"/>
  <c r="I105" i="15"/>
  <c r="F105" i="15"/>
  <c r="G105" i="15" s="1"/>
  <c r="I104" i="15"/>
  <c r="J104" i="15" s="1"/>
  <c r="K104" i="15" s="1"/>
  <c r="L104" i="15" s="1"/>
  <c r="F104" i="15"/>
  <c r="G104" i="15" s="1"/>
  <c r="I103" i="15"/>
  <c r="J103" i="15" s="1"/>
  <c r="F103" i="15"/>
  <c r="G103" i="15" s="1"/>
  <c r="I102" i="15"/>
  <c r="J102" i="15" s="1"/>
  <c r="F102" i="15"/>
  <c r="G102" i="15" s="1"/>
  <c r="I101" i="15"/>
  <c r="J101" i="15" s="1"/>
  <c r="F101" i="15"/>
  <c r="G101" i="15" s="1"/>
  <c r="I100" i="15"/>
  <c r="J100" i="15" s="1"/>
  <c r="K100" i="15" s="1"/>
  <c r="L100" i="15" s="1"/>
  <c r="F100" i="15"/>
  <c r="G100" i="15" s="1"/>
  <c r="I99" i="15"/>
  <c r="J99" i="15" s="1"/>
  <c r="G99" i="15"/>
  <c r="F99" i="15"/>
  <c r="I98" i="15"/>
  <c r="J98" i="15" s="1"/>
  <c r="F98" i="15"/>
  <c r="G98" i="15" s="1"/>
  <c r="I97" i="15"/>
  <c r="J97" i="15" s="1"/>
  <c r="F97" i="15"/>
  <c r="G97" i="15" s="1"/>
  <c r="I96" i="15"/>
  <c r="J96" i="15" s="1"/>
  <c r="K96" i="15" s="1"/>
  <c r="L96" i="15" s="1"/>
  <c r="F96" i="15"/>
  <c r="G96" i="15" s="1"/>
  <c r="I95" i="15"/>
  <c r="J95" i="15" s="1"/>
  <c r="F95" i="15"/>
  <c r="G95" i="15" s="1"/>
  <c r="I89" i="15"/>
  <c r="J89" i="15" s="1"/>
  <c r="F89" i="15"/>
  <c r="G89" i="15" s="1"/>
  <c r="I88" i="15"/>
  <c r="J88" i="15" s="1"/>
  <c r="F88" i="15"/>
  <c r="G88" i="15" s="1"/>
  <c r="I87" i="15"/>
  <c r="J87" i="15" s="1"/>
  <c r="K87" i="15" s="1"/>
  <c r="L87" i="15" s="1"/>
  <c r="F87" i="15"/>
  <c r="G87" i="15" s="1"/>
  <c r="I86" i="15"/>
  <c r="J86" i="15" s="1"/>
  <c r="G86" i="15"/>
  <c r="F86" i="15"/>
  <c r="I85" i="15"/>
  <c r="J85" i="15" s="1"/>
  <c r="F85" i="15"/>
  <c r="G85" i="15" s="1"/>
  <c r="I84" i="15"/>
  <c r="J84" i="15" s="1"/>
  <c r="F84" i="15"/>
  <c r="G84" i="15" s="1"/>
  <c r="I83" i="15"/>
  <c r="J83" i="15" s="1"/>
  <c r="K83" i="15" s="1"/>
  <c r="L83" i="15" s="1"/>
  <c r="F83" i="15"/>
  <c r="G83" i="15" s="1"/>
  <c r="I82" i="15"/>
  <c r="J82" i="15" s="1"/>
  <c r="F82" i="15"/>
  <c r="G82" i="15" s="1"/>
  <c r="I81" i="15"/>
  <c r="J81" i="15" s="1"/>
  <c r="F81" i="15"/>
  <c r="G81" i="15" s="1"/>
  <c r="I80" i="15"/>
  <c r="J80" i="15" s="1"/>
  <c r="F80" i="15"/>
  <c r="G80" i="15" s="1"/>
  <c r="I79" i="15"/>
  <c r="J79" i="15" s="1"/>
  <c r="F79" i="15"/>
  <c r="G79" i="15" s="1"/>
  <c r="I78" i="15"/>
  <c r="J78" i="15" s="1"/>
  <c r="F78" i="15"/>
  <c r="G78" i="15" s="1"/>
  <c r="I72" i="15"/>
  <c r="F72" i="15"/>
  <c r="G72" i="15" s="1"/>
  <c r="I71" i="15"/>
  <c r="J71" i="15" s="1"/>
  <c r="F71" i="15"/>
  <c r="G71" i="15" s="1"/>
  <c r="I70" i="15"/>
  <c r="F70" i="15"/>
  <c r="G70" i="15" s="1"/>
  <c r="I69" i="15"/>
  <c r="J69" i="15" s="1"/>
  <c r="F69" i="15"/>
  <c r="G69" i="15" s="1"/>
  <c r="I68" i="15"/>
  <c r="J68" i="15" s="1"/>
  <c r="K68" i="15" s="1"/>
  <c r="L68" i="15" s="1"/>
  <c r="F68" i="15"/>
  <c r="G68" i="15" s="1"/>
  <c r="I67" i="15"/>
  <c r="J67" i="15" s="1"/>
  <c r="F67" i="15"/>
  <c r="G67" i="15" s="1"/>
  <c r="I66" i="15"/>
  <c r="F66" i="15"/>
  <c r="G66" i="15" s="1"/>
  <c r="I65" i="15"/>
  <c r="J65" i="15" s="1"/>
  <c r="F65" i="15"/>
  <c r="G65" i="15" s="1"/>
  <c r="I64" i="15"/>
  <c r="J64" i="15" s="1"/>
  <c r="F64" i="15"/>
  <c r="G64" i="15" s="1"/>
  <c r="G59" i="15"/>
  <c r="F59" i="15"/>
  <c r="F58" i="15"/>
  <c r="G58" i="15" s="1"/>
  <c r="F57" i="15"/>
  <c r="G57" i="15" s="1"/>
  <c r="G56" i="15"/>
  <c r="F56" i="15"/>
  <c r="D56" i="15"/>
  <c r="D57" i="15" s="1"/>
  <c r="I55" i="15"/>
  <c r="J55" i="15" s="1"/>
  <c r="G55" i="15"/>
  <c r="F55" i="15"/>
  <c r="I54" i="15"/>
  <c r="F54" i="15"/>
  <c r="G54" i="15" s="1"/>
  <c r="I53" i="15"/>
  <c r="J53" i="15" s="1"/>
  <c r="F53" i="15"/>
  <c r="G53" i="15" s="1"/>
  <c r="I52" i="15"/>
  <c r="J52" i="15" s="1"/>
  <c r="K52" i="15" s="1"/>
  <c r="L52" i="15" s="1"/>
  <c r="F52" i="15"/>
  <c r="G52" i="15" s="1"/>
  <c r="I51" i="15"/>
  <c r="J51" i="15" s="1"/>
  <c r="F51" i="15"/>
  <c r="G51" i="15" s="1"/>
  <c r="I50" i="15"/>
  <c r="J50" i="15" s="1"/>
  <c r="F50" i="15"/>
  <c r="G50" i="15" s="1"/>
  <c r="I49" i="15"/>
  <c r="F49" i="15"/>
  <c r="G49" i="15" s="1"/>
  <c r="I48" i="15"/>
  <c r="J48" i="15" s="1"/>
  <c r="K48" i="15" s="1"/>
  <c r="L48" i="15" s="1"/>
  <c r="F48" i="15"/>
  <c r="G48" i="15" s="1"/>
  <c r="I47" i="15"/>
  <c r="F47" i="15"/>
  <c r="G47" i="15" s="1"/>
  <c r="I46" i="15"/>
  <c r="J46" i="15" s="1"/>
  <c r="F46" i="15"/>
  <c r="G46" i="15" s="1"/>
  <c r="I39" i="15"/>
  <c r="J39" i="15" s="1"/>
  <c r="F39" i="15"/>
  <c r="G39" i="15" s="1"/>
  <c r="I38" i="15"/>
  <c r="J38" i="15" s="1"/>
  <c r="K38" i="15" s="1"/>
  <c r="L38" i="15" s="1"/>
  <c r="F38" i="15"/>
  <c r="G38" i="15" s="1"/>
  <c r="I37" i="15"/>
  <c r="F37" i="15"/>
  <c r="G37" i="15" s="1"/>
  <c r="I36" i="15"/>
  <c r="J36" i="15" s="1"/>
  <c r="F36" i="15"/>
  <c r="G36" i="15" s="1"/>
  <c r="I35" i="15"/>
  <c r="F35" i="15"/>
  <c r="G35" i="15" s="1"/>
  <c r="I34" i="15"/>
  <c r="J34" i="15" s="1"/>
  <c r="K34" i="15" s="1"/>
  <c r="L34" i="15" s="1"/>
  <c r="F34" i="15"/>
  <c r="G34" i="15" s="1"/>
  <c r="I33" i="15"/>
  <c r="F33" i="15"/>
  <c r="G33" i="15" s="1"/>
  <c r="I32" i="15"/>
  <c r="J32" i="15" s="1"/>
  <c r="F32" i="15"/>
  <c r="G32" i="15" s="1"/>
  <c r="I31" i="15"/>
  <c r="J31" i="15" s="1"/>
  <c r="F31" i="15"/>
  <c r="G31" i="15" s="1"/>
  <c r="I30" i="15"/>
  <c r="F30" i="15"/>
  <c r="G30" i="15" s="1"/>
  <c r="I29" i="15"/>
  <c r="J29" i="15" s="1"/>
  <c r="F29" i="15"/>
  <c r="G29" i="15" s="1"/>
  <c r="I21" i="15"/>
  <c r="J21" i="15" s="1"/>
  <c r="F21" i="15"/>
  <c r="G21" i="15" s="1"/>
  <c r="I20" i="15"/>
  <c r="J20" i="15" s="1"/>
  <c r="F20" i="15"/>
  <c r="G20" i="15" s="1"/>
  <c r="I19" i="15"/>
  <c r="J19" i="15" s="1"/>
  <c r="F19" i="15"/>
  <c r="G19" i="15" s="1"/>
  <c r="I18" i="15"/>
  <c r="J18" i="15" s="1"/>
  <c r="F18" i="15"/>
  <c r="G18" i="15" s="1"/>
  <c r="I17" i="15"/>
  <c r="J17" i="15" s="1"/>
  <c r="F17" i="15"/>
  <c r="G17" i="15" s="1"/>
  <c r="I16" i="15"/>
  <c r="J16" i="15" s="1"/>
  <c r="F16" i="15"/>
  <c r="G16" i="15" s="1"/>
  <c r="K64" i="15" l="1"/>
  <c r="L64" i="15" s="1"/>
  <c r="K84" i="15"/>
  <c r="L84" i="15" s="1"/>
  <c r="K105" i="15"/>
  <c r="L105" i="15" s="1"/>
  <c r="K128" i="15"/>
  <c r="L128" i="15" s="1"/>
  <c r="K147" i="15"/>
  <c r="L147" i="15" s="1"/>
  <c r="K35" i="15"/>
  <c r="L35" i="15" s="1"/>
  <c r="K49" i="15"/>
  <c r="L49" i="15" s="1"/>
  <c r="K88" i="15"/>
  <c r="L88" i="15" s="1"/>
  <c r="K111" i="15"/>
  <c r="L111" i="15" s="1"/>
  <c r="K119" i="15"/>
  <c r="L119" i="15" s="1"/>
  <c r="K132" i="15"/>
  <c r="L132" i="15" s="1"/>
  <c r="K149" i="15"/>
  <c r="L149" i="15" s="1"/>
  <c r="K151" i="15"/>
  <c r="L151" i="15" s="1"/>
  <c r="J35" i="15"/>
  <c r="J72" i="15"/>
  <c r="K72" i="15" s="1"/>
  <c r="L72" i="15" s="1"/>
  <c r="J47" i="15"/>
  <c r="K47" i="15" s="1"/>
  <c r="L47" i="15" s="1"/>
  <c r="J128" i="15"/>
  <c r="J130" i="15"/>
  <c r="K130" i="15" s="1"/>
  <c r="L130" i="15" s="1"/>
  <c r="J30" i="15"/>
  <c r="K30" i="15" s="1"/>
  <c r="L30" i="15" s="1"/>
  <c r="J54" i="15"/>
  <c r="K54" i="15" s="1"/>
  <c r="L54" i="15" s="1"/>
  <c r="J149" i="15"/>
  <c r="J105" i="15"/>
  <c r="K37" i="15"/>
  <c r="L37" i="15" s="1"/>
  <c r="K65" i="15"/>
  <c r="L65" i="15" s="1"/>
  <c r="K67" i="15"/>
  <c r="L67" i="15" s="1"/>
  <c r="K97" i="15"/>
  <c r="L97" i="15" s="1"/>
  <c r="K134" i="15"/>
  <c r="L134" i="15" s="1"/>
  <c r="K18" i="15"/>
  <c r="L18" i="15" s="1"/>
  <c r="K29" i="15"/>
  <c r="L29" i="15" s="1"/>
  <c r="K31" i="15"/>
  <c r="L31" i="15" s="1"/>
  <c r="K36" i="15"/>
  <c r="L36" i="15" s="1"/>
  <c r="K39" i="15"/>
  <c r="L39" i="15" s="1"/>
  <c r="K50" i="15"/>
  <c r="L50" i="15" s="1"/>
  <c r="K55" i="15"/>
  <c r="L55" i="15" s="1"/>
  <c r="K80" i="15"/>
  <c r="L80" i="15" s="1"/>
  <c r="K101" i="15"/>
  <c r="L101" i="15" s="1"/>
  <c r="K115" i="15"/>
  <c r="L115" i="15" s="1"/>
  <c r="K123" i="15"/>
  <c r="L123" i="15" s="1"/>
  <c r="K138" i="15"/>
  <c r="L138" i="15" s="1"/>
  <c r="J37" i="15"/>
  <c r="J33" i="15"/>
  <c r="K33" i="15" s="1"/>
  <c r="L33" i="15" s="1"/>
  <c r="J70" i="15"/>
  <c r="K70" i="15" s="1"/>
  <c r="L70" i="15" s="1"/>
  <c r="J66" i="15"/>
  <c r="K66" i="15" s="1"/>
  <c r="L66" i="15" s="1"/>
  <c r="J49" i="15"/>
  <c r="J140" i="15"/>
  <c r="K140" i="15" s="1"/>
  <c r="L140" i="15" s="1"/>
  <c r="J136" i="15"/>
  <c r="K136" i="15" s="1"/>
  <c r="L136" i="15" s="1"/>
  <c r="J132" i="15"/>
  <c r="K102" i="15"/>
  <c r="L102" i="15" s="1"/>
  <c r="K98" i="15"/>
  <c r="L98" i="15" s="1"/>
  <c r="K99" i="15"/>
  <c r="L99" i="15" s="1"/>
  <c r="K103" i="15"/>
  <c r="L103" i="15" s="1"/>
  <c r="K113" i="15"/>
  <c r="L113" i="15" s="1"/>
  <c r="K118" i="15"/>
  <c r="L118" i="15" s="1"/>
  <c r="K145" i="15"/>
  <c r="L145" i="15" s="1"/>
  <c r="K152" i="15"/>
  <c r="L152" i="15" s="1"/>
  <c r="K133" i="15"/>
  <c r="L133" i="15" s="1"/>
  <c r="K141" i="15"/>
  <c r="L141" i="15" s="1"/>
  <c r="K129" i="15"/>
  <c r="L129" i="15" s="1"/>
  <c r="K137" i="15"/>
  <c r="L137" i="15" s="1"/>
  <c r="K121" i="15"/>
  <c r="L121" i="15" s="1"/>
  <c r="K117" i="15"/>
  <c r="L117" i="15" s="1"/>
  <c r="K110" i="15"/>
  <c r="L110" i="15" s="1"/>
  <c r="K114" i="15"/>
  <c r="L114" i="15" s="1"/>
  <c r="K122" i="15"/>
  <c r="L122" i="15" s="1"/>
  <c r="K95" i="15"/>
  <c r="L95" i="15" s="1"/>
  <c r="K79" i="15"/>
  <c r="L79" i="15" s="1"/>
  <c r="K81" i="15"/>
  <c r="L81" i="15" s="1"/>
  <c r="K89" i="15"/>
  <c r="L89" i="15" s="1"/>
  <c r="K85" i="15"/>
  <c r="L85" i="15" s="1"/>
  <c r="K78" i="15"/>
  <c r="L78" i="15" s="1"/>
  <c r="K86" i="15"/>
  <c r="L86" i="15" s="1"/>
  <c r="K82" i="15"/>
  <c r="L82" i="15" s="1"/>
  <c r="K51" i="15"/>
  <c r="L51" i="15" s="1"/>
  <c r="K69" i="15"/>
  <c r="L69" i="15" s="1"/>
  <c r="K71" i="15"/>
  <c r="L71" i="15" s="1"/>
  <c r="K53" i="15"/>
  <c r="L53" i="15" s="1"/>
  <c r="K46" i="15"/>
  <c r="L46" i="15" s="1"/>
  <c r="K32" i="15"/>
  <c r="L32" i="15" s="1"/>
  <c r="K19" i="15"/>
  <c r="L19" i="15" s="1"/>
  <c r="K17" i="15"/>
  <c r="L17" i="15" s="1"/>
  <c r="K21" i="15"/>
  <c r="L21" i="15" s="1"/>
  <c r="K16" i="15"/>
  <c r="L16" i="15" s="1"/>
  <c r="K20" i="15"/>
  <c r="L20" i="15" s="1"/>
  <c r="I57" i="15"/>
  <c r="D58" i="15"/>
  <c r="I56" i="15"/>
  <c r="J56" i="15" l="1"/>
  <c r="K56" i="15" s="1"/>
  <c r="L56" i="15" s="1"/>
  <c r="J57" i="15"/>
  <c r="K57" i="15" s="1"/>
  <c r="L57" i="15" s="1"/>
  <c r="D59" i="15"/>
  <c r="I59" i="15" s="1"/>
  <c r="I58" i="15"/>
  <c r="J58" i="15" l="1"/>
  <c r="K58" i="15" s="1"/>
  <c r="L58" i="15" s="1"/>
  <c r="J59" i="15"/>
  <c r="K59" i="15" s="1"/>
  <c r="L59" i="15" s="1"/>
  <c r="F128" i="14"/>
  <c r="F110" i="14"/>
  <c r="I66" i="14" l="1"/>
  <c r="J66" i="14" s="1"/>
  <c r="K66" i="14" s="1"/>
  <c r="L66" i="14" s="1"/>
  <c r="I67" i="14"/>
  <c r="J67" i="14" s="1"/>
  <c r="K67" i="14" s="1"/>
  <c r="L67" i="14" s="1"/>
  <c r="I68" i="14"/>
  <c r="J68" i="14" s="1"/>
  <c r="K68" i="14" s="1"/>
  <c r="L68" i="14" s="1"/>
  <c r="I69" i="14"/>
  <c r="J69" i="14" s="1"/>
  <c r="K69" i="14" s="1"/>
  <c r="L69" i="14" s="1"/>
  <c r="I70" i="14"/>
  <c r="J70" i="14" s="1"/>
  <c r="K70" i="14" s="1"/>
  <c r="L70" i="14" s="1"/>
  <c r="I71" i="14"/>
  <c r="J71" i="14" s="1"/>
  <c r="K71" i="14" s="1"/>
  <c r="L71" i="14" s="1"/>
  <c r="I72" i="14"/>
  <c r="J72" i="14" s="1"/>
  <c r="K72" i="14" s="1"/>
  <c r="L72" i="14" s="1"/>
  <c r="G65" i="14"/>
  <c r="F65" i="14"/>
  <c r="F66" i="14"/>
  <c r="G66" i="14" s="1"/>
  <c r="F67" i="14"/>
  <c r="G67" i="14" s="1"/>
  <c r="F68" i="14"/>
  <c r="G68" i="14" s="1"/>
  <c r="F69" i="14"/>
  <c r="G69" i="14" s="1"/>
  <c r="F70" i="14"/>
  <c r="G70" i="14" s="1"/>
  <c r="F71" i="14"/>
  <c r="G71" i="14" s="1"/>
  <c r="F72" i="14"/>
  <c r="G72" i="14" s="1"/>
  <c r="F64" i="14"/>
  <c r="F30" i="14" l="1"/>
  <c r="F31" i="14"/>
  <c r="G31" i="14" s="1"/>
  <c r="F32" i="14"/>
  <c r="G32" i="14" s="1"/>
  <c r="F33" i="14"/>
  <c r="G33" i="14" s="1"/>
  <c r="F34" i="14"/>
  <c r="G34" i="14" s="1"/>
  <c r="F35" i="14"/>
  <c r="G35" i="14" s="1"/>
  <c r="F36" i="14"/>
  <c r="G36" i="14" s="1"/>
  <c r="F37" i="14"/>
  <c r="G37" i="14" s="1"/>
  <c r="F38" i="14"/>
  <c r="G38" i="14" s="1"/>
  <c r="F39" i="14"/>
  <c r="F29" i="14"/>
  <c r="F16" i="14"/>
  <c r="G16" i="14" s="1"/>
  <c r="I148" i="14"/>
  <c r="J148" i="14" s="1"/>
  <c r="I149" i="14"/>
  <c r="J149" i="14" s="1"/>
  <c r="I150" i="14"/>
  <c r="J150" i="14" s="1"/>
  <c r="I151" i="14"/>
  <c r="J151" i="14" s="1"/>
  <c r="I152" i="14"/>
  <c r="J152" i="14" s="1"/>
  <c r="F146" i="14"/>
  <c r="G146" i="14" s="1"/>
  <c r="F147" i="14"/>
  <c r="G147" i="14" s="1"/>
  <c r="F148" i="14"/>
  <c r="G148" i="14" s="1"/>
  <c r="F149" i="14"/>
  <c r="G149" i="14" s="1"/>
  <c r="F150" i="14"/>
  <c r="G150" i="14" s="1"/>
  <c r="F151" i="14"/>
  <c r="G151" i="14" s="1"/>
  <c r="F152" i="14"/>
  <c r="G152" i="14" s="1"/>
  <c r="F145" i="14"/>
  <c r="G145" i="14" s="1"/>
  <c r="I147" i="14"/>
  <c r="I146" i="14"/>
  <c r="J146" i="14" s="1"/>
  <c r="I145" i="14"/>
  <c r="J145" i="14" s="1"/>
  <c r="I32" i="14"/>
  <c r="J32" i="14" s="1"/>
  <c r="K32" i="14" s="1"/>
  <c r="L32" i="14" s="1"/>
  <c r="I33" i="14"/>
  <c r="J33" i="14" s="1"/>
  <c r="K33" i="14" s="1"/>
  <c r="L33" i="14" s="1"/>
  <c r="I34" i="14"/>
  <c r="J34" i="14" s="1"/>
  <c r="K34" i="14" s="1"/>
  <c r="L34" i="14" s="1"/>
  <c r="I35" i="14"/>
  <c r="J35" i="14" s="1"/>
  <c r="K35" i="14" s="1"/>
  <c r="L35" i="14" s="1"/>
  <c r="I36" i="14"/>
  <c r="J36" i="14" s="1"/>
  <c r="K36" i="14" s="1"/>
  <c r="L36" i="14" s="1"/>
  <c r="I37" i="14"/>
  <c r="J37" i="14" s="1"/>
  <c r="K37" i="14" s="1"/>
  <c r="L37" i="14" s="1"/>
  <c r="I38" i="14"/>
  <c r="J38" i="14" s="1"/>
  <c r="K38" i="14" s="1"/>
  <c r="L38" i="14" s="1"/>
  <c r="I39" i="14"/>
  <c r="J39" i="14" s="1"/>
  <c r="K39" i="14" s="1"/>
  <c r="L39" i="14" s="1"/>
  <c r="G30" i="14"/>
  <c r="G39" i="14"/>
  <c r="I16" i="14"/>
  <c r="J16" i="14" s="1"/>
  <c r="K16" i="14" s="1"/>
  <c r="L16" i="14" s="1"/>
  <c r="F17" i="14"/>
  <c r="G17" i="14" s="1"/>
  <c r="F18" i="14"/>
  <c r="G18" i="14" s="1"/>
  <c r="F19" i="14"/>
  <c r="G19" i="14" s="1"/>
  <c r="F20" i="14"/>
  <c r="G20" i="14" s="1"/>
  <c r="F21" i="14"/>
  <c r="G21" i="14" s="1"/>
  <c r="I21" i="14"/>
  <c r="J21" i="14" s="1"/>
  <c r="I20" i="14"/>
  <c r="J20" i="14" s="1"/>
  <c r="I19" i="14"/>
  <c r="J19" i="14" s="1"/>
  <c r="I18" i="14"/>
  <c r="J18" i="14" s="1"/>
  <c r="I17" i="14"/>
  <c r="J17" i="14" s="1"/>
  <c r="D56" i="14"/>
  <c r="D57" i="14" s="1"/>
  <c r="D58" i="14" s="1"/>
  <c r="D59" i="14" s="1"/>
  <c r="F46" i="14"/>
  <c r="F47" i="14"/>
  <c r="F48" i="14"/>
  <c r="F49" i="14"/>
  <c r="F50" i="14"/>
  <c r="F51" i="14"/>
  <c r="F52" i="14"/>
  <c r="F53" i="14"/>
  <c r="F54" i="14"/>
  <c r="F55" i="14"/>
  <c r="F56" i="14"/>
  <c r="F57" i="14"/>
  <c r="F58" i="14"/>
  <c r="F59" i="14"/>
  <c r="K152" i="14" l="1"/>
  <c r="L152" i="14" s="1"/>
  <c r="K148" i="14"/>
  <c r="L148" i="14" s="1"/>
  <c r="K151" i="14"/>
  <c r="L151" i="14" s="1"/>
  <c r="K150" i="14"/>
  <c r="L150" i="14" s="1"/>
  <c r="K146" i="14"/>
  <c r="L146" i="14" s="1"/>
  <c r="K149" i="14"/>
  <c r="L149" i="14" s="1"/>
  <c r="J147" i="14"/>
  <c r="K147" i="14" s="1"/>
  <c r="L147" i="14" s="1"/>
  <c r="K18" i="14"/>
  <c r="L18" i="14" s="1"/>
  <c r="K20" i="14"/>
  <c r="L20" i="14" s="1"/>
  <c r="K145" i="14"/>
  <c r="L145" i="14" s="1"/>
  <c r="K19" i="14"/>
  <c r="L19" i="14" s="1"/>
  <c r="K17" i="14"/>
  <c r="L17" i="14" s="1"/>
  <c r="K21" i="14"/>
  <c r="L21" i="14" s="1"/>
  <c r="G128" i="14" l="1"/>
  <c r="I130" i="14"/>
  <c r="J130" i="14" s="1"/>
  <c r="I131" i="14"/>
  <c r="J131" i="14" s="1"/>
  <c r="I132" i="14"/>
  <c r="J132" i="14" s="1"/>
  <c r="I133" i="14"/>
  <c r="J133" i="14" s="1"/>
  <c r="I134" i="14"/>
  <c r="J134" i="14" s="1"/>
  <c r="I135" i="14"/>
  <c r="J135" i="14" s="1"/>
  <c r="I136" i="14"/>
  <c r="J136" i="14" s="1"/>
  <c r="I137" i="14"/>
  <c r="J137" i="14" s="1"/>
  <c r="I138" i="14"/>
  <c r="J138" i="14" s="1"/>
  <c r="I139" i="14"/>
  <c r="J139" i="14" s="1"/>
  <c r="I140" i="14"/>
  <c r="J140" i="14" s="1"/>
  <c r="I141" i="14"/>
  <c r="J141" i="14" s="1"/>
  <c r="F129" i="14"/>
  <c r="G129" i="14" s="1"/>
  <c r="F130" i="14"/>
  <c r="G130" i="14" s="1"/>
  <c r="F131" i="14"/>
  <c r="G131" i="14" s="1"/>
  <c r="F132" i="14"/>
  <c r="G132" i="14" s="1"/>
  <c r="F133" i="14"/>
  <c r="G133" i="14" s="1"/>
  <c r="F134" i="14"/>
  <c r="G134" i="14" s="1"/>
  <c r="F135" i="14"/>
  <c r="G135" i="14" s="1"/>
  <c r="F136" i="14"/>
  <c r="G136" i="14" s="1"/>
  <c r="F137" i="14"/>
  <c r="G137" i="14" s="1"/>
  <c r="F138" i="14"/>
  <c r="G138" i="14" s="1"/>
  <c r="F139" i="14"/>
  <c r="G139" i="14" s="1"/>
  <c r="F140" i="14"/>
  <c r="G140" i="14" s="1"/>
  <c r="F141" i="14"/>
  <c r="G141" i="14" s="1"/>
  <c r="I129" i="14"/>
  <c r="I128" i="14"/>
  <c r="I112" i="14"/>
  <c r="I113" i="14"/>
  <c r="J113" i="14" s="1"/>
  <c r="I114" i="14"/>
  <c r="J114" i="14" s="1"/>
  <c r="I115" i="14"/>
  <c r="I116" i="14"/>
  <c r="I117" i="14"/>
  <c r="J117" i="14" s="1"/>
  <c r="I118" i="14"/>
  <c r="J118" i="14" s="1"/>
  <c r="I119" i="14"/>
  <c r="I120" i="14"/>
  <c r="I121" i="14"/>
  <c r="J121" i="14" s="1"/>
  <c r="I122" i="14"/>
  <c r="J122" i="14" s="1"/>
  <c r="I123" i="14"/>
  <c r="I124" i="14"/>
  <c r="F113" i="14"/>
  <c r="G113" i="14" s="1"/>
  <c r="F114" i="14"/>
  <c r="G114" i="14" s="1"/>
  <c r="F115" i="14"/>
  <c r="G115" i="14" s="1"/>
  <c r="F116" i="14"/>
  <c r="G116" i="14" s="1"/>
  <c r="F117" i="14"/>
  <c r="G117" i="14" s="1"/>
  <c r="F118" i="14"/>
  <c r="G118" i="14" s="1"/>
  <c r="F119" i="14"/>
  <c r="G119" i="14" s="1"/>
  <c r="F120" i="14"/>
  <c r="G120" i="14" s="1"/>
  <c r="F121" i="14"/>
  <c r="G121" i="14" s="1"/>
  <c r="F122" i="14"/>
  <c r="G122" i="14" s="1"/>
  <c r="F123" i="14"/>
  <c r="G123" i="14" s="1"/>
  <c r="F124" i="14"/>
  <c r="G124" i="14" s="1"/>
  <c r="F111" i="14"/>
  <c r="G111" i="14" s="1"/>
  <c r="F112" i="14"/>
  <c r="G112" i="14" s="1"/>
  <c r="G110" i="14"/>
  <c r="I111" i="14"/>
  <c r="J111" i="14" s="1"/>
  <c r="I110" i="14"/>
  <c r="I97" i="14"/>
  <c r="J97" i="14" s="1"/>
  <c r="I98" i="14"/>
  <c r="J98" i="14" s="1"/>
  <c r="I99" i="14"/>
  <c r="I100" i="14"/>
  <c r="I101" i="14"/>
  <c r="J101" i="14" s="1"/>
  <c r="I102" i="14"/>
  <c r="J102" i="14" s="1"/>
  <c r="I103" i="14"/>
  <c r="I104" i="14"/>
  <c r="I105" i="14"/>
  <c r="J105" i="14" s="1"/>
  <c r="F96" i="14"/>
  <c r="G96" i="14" s="1"/>
  <c r="F97" i="14"/>
  <c r="G97" i="14" s="1"/>
  <c r="F98" i="14"/>
  <c r="G98" i="14" s="1"/>
  <c r="F99" i="14"/>
  <c r="G99" i="14" s="1"/>
  <c r="F100" i="14"/>
  <c r="G100" i="14" s="1"/>
  <c r="F101" i="14"/>
  <c r="G101" i="14" s="1"/>
  <c r="F102" i="14"/>
  <c r="G102" i="14" s="1"/>
  <c r="F103" i="14"/>
  <c r="G103" i="14" s="1"/>
  <c r="F104" i="14"/>
  <c r="G104" i="14" s="1"/>
  <c r="F105" i="14"/>
  <c r="G105" i="14" s="1"/>
  <c r="F95" i="14"/>
  <c r="G95" i="14" s="1"/>
  <c r="I96" i="14"/>
  <c r="J96" i="14" s="1"/>
  <c r="I95" i="14"/>
  <c r="F79" i="14"/>
  <c r="G79" i="14" s="1"/>
  <c r="F80" i="14"/>
  <c r="G80" i="14" s="1"/>
  <c r="F81" i="14"/>
  <c r="G81" i="14" s="1"/>
  <c r="F82" i="14"/>
  <c r="G82" i="14" s="1"/>
  <c r="F83" i="14"/>
  <c r="F84" i="14"/>
  <c r="G84" i="14" s="1"/>
  <c r="F85" i="14"/>
  <c r="G85" i="14" s="1"/>
  <c r="F86" i="14"/>
  <c r="G86" i="14" s="1"/>
  <c r="F87" i="14"/>
  <c r="G87" i="14" s="1"/>
  <c r="F88" i="14"/>
  <c r="G88" i="14" s="1"/>
  <c r="F89" i="14"/>
  <c r="G89" i="14" s="1"/>
  <c r="F78" i="14"/>
  <c r="G78" i="14" s="1"/>
  <c r="I80" i="14"/>
  <c r="I81" i="14"/>
  <c r="J81" i="14" s="1"/>
  <c r="I82" i="14"/>
  <c r="J82" i="14" s="1"/>
  <c r="I83" i="14"/>
  <c r="J83" i="14" s="1"/>
  <c r="I84" i="14"/>
  <c r="I85" i="14"/>
  <c r="J85" i="14" s="1"/>
  <c r="I86" i="14"/>
  <c r="J86" i="14" s="1"/>
  <c r="I87" i="14"/>
  <c r="I88" i="14"/>
  <c r="I89" i="14"/>
  <c r="J89" i="14" s="1"/>
  <c r="G83" i="14"/>
  <c r="I78" i="14"/>
  <c r="J78" i="14" s="1"/>
  <c r="K78" i="14" s="1"/>
  <c r="L78" i="14" s="1"/>
  <c r="I79" i="14"/>
  <c r="J79" i="14" s="1"/>
  <c r="G64" i="14"/>
  <c r="I65" i="14"/>
  <c r="J65" i="14" s="1"/>
  <c r="I64" i="14"/>
  <c r="J64" i="14" s="1"/>
  <c r="G52" i="14"/>
  <c r="G53" i="14"/>
  <c r="G55" i="14"/>
  <c r="G57" i="14"/>
  <c r="G59" i="14"/>
  <c r="G46" i="14"/>
  <c r="I47" i="14"/>
  <c r="J47" i="14" s="1"/>
  <c r="I48" i="14"/>
  <c r="J48" i="14" s="1"/>
  <c r="I49" i="14"/>
  <c r="J49" i="14" s="1"/>
  <c r="I50" i="14"/>
  <c r="J50" i="14" s="1"/>
  <c r="I51" i="14"/>
  <c r="J51" i="14" s="1"/>
  <c r="I52" i="14"/>
  <c r="J52" i="14" s="1"/>
  <c r="I53" i="14"/>
  <c r="J53" i="14" s="1"/>
  <c r="I54" i="14"/>
  <c r="J54" i="14" s="1"/>
  <c r="I55" i="14"/>
  <c r="J55" i="14" s="1"/>
  <c r="I56" i="14"/>
  <c r="J56" i="14" s="1"/>
  <c r="I57" i="14"/>
  <c r="J57" i="14" s="1"/>
  <c r="I58" i="14"/>
  <c r="J58" i="14" s="1"/>
  <c r="I59" i="14"/>
  <c r="J59" i="14" s="1"/>
  <c r="I46" i="14"/>
  <c r="J46" i="14" s="1"/>
  <c r="G47" i="14"/>
  <c r="G48" i="14"/>
  <c r="G49" i="14"/>
  <c r="G50" i="14"/>
  <c r="G51" i="14"/>
  <c r="G54" i="14"/>
  <c r="G56" i="14"/>
  <c r="G58" i="14"/>
  <c r="G29" i="14"/>
  <c r="I29" i="14"/>
  <c r="I31" i="14"/>
  <c r="J31" i="14" s="1"/>
  <c r="I30" i="14"/>
  <c r="J30" i="14" s="1"/>
  <c r="J103" i="14" l="1"/>
  <c r="K103" i="14" s="1"/>
  <c r="L103" i="14" s="1"/>
  <c r="J99" i="14"/>
  <c r="K99" i="14" s="1"/>
  <c r="L99" i="14" s="1"/>
  <c r="K95" i="14"/>
  <c r="L95" i="14" s="1"/>
  <c r="J95" i="14"/>
  <c r="J128" i="14"/>
  <c r="K128" i="14" s="1"/>
  <c r="L128" i="14" s="1"/>
  <c r="J129" i="14"/>
  <c r="K129" i="14" s="1"/>
  <c r="L129" i="14" s="1"/>
  <c r="J104" i="14"/>
  <c r="K104" i="14" s="1"/>
  <c r="L104" i="14" s="1"/>
  <c r="J100" i="14"/>
  <c r="K100" i="14" s="1"/>
  <c r="L100" i="14" s="1"/>
  <c r="J29" i="14"/>
  <c r="K29" i="14" s="1"/>
  <c r="L29" i="14" s="1"/>
  <c r="K105" i="14"/>
  <c r="L105" i="14" s="1"/>
  <c r="K101" i="14"/>
  <c r="L101" i="14" s="1"/>
  <c r="K97" i="14"/>
  <c r="L97" i="14" s="1"/>
  <c r="J110" i="14"/>
  <c r="K110" i="14" s="1"/>
  <c r="L110" i="14" s="1"/>
  <c r="K55" i="14"/>
  <c r="L55" i="14" s="1"/>
  <c r="K138" i="14"/>
  <c r="L138" i="14" s="1"/>
  <c r="K134" i="14"/>
  <c r="L134" i="14" s="1"/>
  <c r="K130" i="14"/>
  <c r="L130" i="14" s="1"/>
  <c r="K102" i="14"/>
  <c r="L102" i="14" s="1"/>
  <c r="K98" i="14"/>
  <c r="L98" i="14" s="1"/>
  <c r="K139" i="14"/>
  <c r="L139" i="14" s="1"/>
  <c r="K135" i="14"/>
  <c r="L135" i="14" s="1"/>
  <c r="K131" i="14"/>
  <c r="L131" i="14" s="1"/>
  <c r="K141" i="14"/>
  <c r="L141" i="14" s="1"/>
  <c r="K137" i="14"/>
  <c r="L137" i="14" s="1"/>
  <c r="K133" i="14"/>
  <c r="L133" i="14" s="1"/>
  <c r="K140" i="14"/>
  <c r="L140" i="14" s="1"/>
  <c r="K136" i="14"/>
  <c r="L136" i="14" s="1"/>
  <c r="K132" i="14"/>
  <c r="L132" i="14" s="1"/>
  <c r="J88" i="14"/>
  <c r="K88" i="14" s="1"/>
  <c r="L88" i="14" s="1"/>
  <c r="J84" i="14"/>
  <c r="K84" i="14" s="1"/>
  <c r="L84" i="14" s="1"/>
  <c r="J80" i="14"/>
  <c r="K80" i="14" s="1"/>
  <c r="L80" i="14" s="1"/>
  <c r="K83" i="14"/>
  <c r="L83" i="14" s="1"/>
  <c r="J87" i="14"/>
  <c r="K87" i="14" s="1"/>
  <c r="L87" i="14" s="1"/>
  <c r="J124" i="14"/>
  <c r="K124" i="14" s="1"/>
  <c r="L124" i="14" s="1"/>
  <c r="J120" i="14"/>
  <c r="K120" i="14" s="1"/>
  <c r="L120" i="14" s="1"/>
  <c r="J116" i="14"/>
  <c r="K116" i="14" s="1"/>
  <c r="L116" i="14" s="1"/>
  <c r="J112" i="14"/>
  <c r="K112" i="14" s="1"/>
  <c r="L112" i="14" s="1"/>
  <c r="K121" i="14"/>
  <c r="L121" i="14" s="1"/>
  <c r="K117" i="14"/>
  <c r="L117" i="14" s="1"/>
  <c r="K113" i="14"/>
  <c r="L113" i="14" s="1"/>
  <c r="J123" i="14"/>
  <c r="K123" i="14" s="1"/>
  <c r="L123" i="14" s="1"/>
  <c r="J119" i="14"/>
  <c r="K119" i="14" s="1"/>
  <c r="L119" i="14" s="1"/>
  <c r="J115" i="14"/>
  <c r="K115" i="14" s="1"/>
  <c r="L115" i="14" s="1"/>
  <c r="K111" i="14"/>
  <c r="L111" i="14" s="1"/>
  <c r="K122" i="14"/>
  <c r="L122" i="14" s="1"/>
  <c r="K118" i="14"/>
  <c r="L118" i="14" s="1"/>
  <c r="K114" i="14"/>
  <c r="L114" i="14" s="1"/>
  <c r="K59" i="14"/>
  <c r="L59" i="14" s="1"/>
  <c r="K51" i="14"/>
  <c r="L51" i="14" s="1"/>
  <c r="K47" i="14"/>
  <c r="L47" i="14" s="1"/>
  <c r="K57" i="14"/>
  <c r="L57" i="14" s="1"/>
  <c r="K53" i="14"/>
  <c r="L53" i="14" s="1"/>
  <c r="K49" i="14"/>
  <c r="L49" i="14" s="1"/>
  <c r="K96" i="14"/>
  <c r="L96" i="14" s="1"/>
  <c r="K86" i="14"/>
  <c r="L86" i="14" s="1"/>
  <c r="K82" i="14"/>
  <c r="L82" i="14" s="1"/>
  <c r="K89" i="14"/>
  <c r="L89" i="14" s="1"/>
  <c r="K85" i="14"/>
  <c r="L85" i="14" s="1"/>
  <c r="K81" i="14"/>
  <c r="L81" i="14" s="1"/>
  <c r="K79" i="14"/>
  <c r="L79" i="14" s="1"/>
  <c r="K65" i="14"/>
  <c r="L65" i="14" s="1"/>
  <c r="K64" i="14"/>
  <c r="L64" i="14" s="1"/>
  <c r="K56" i="14"/>
  <c r="L56" i="14" s="1"/>
  <c r="K52" i="14"/>
  <c r="L52" i="14" s="1"/>
  <c r="K48" i="14"/>
  <c r="L48" i="14" s="1"/>
  <c r="K58" i="14"/>
  <c r="L58" i="14" s="1"/>
  <c r="K54" i="14"/>
  <c r="L54" i="14" s="1"/>
  <c r="K50" i="14"/>
  <c r="L50" i="14" s="1"/>
  <c r="K46" i="14"/>
  <c r="L46" i="14" s="1"/>
  <c r="K31" i="14"/>
  <c r="L31" i="14" s="1"/>
  <c r="K30" i="14"/>
  <c r="L30" i="14" s="1"/>
</calcChain>
</file>

<file path=xl/sharedStrings.xml><?xml version="1.0" encoding="utf-8"?>
<sst xmlns="http://schemas.openxmlformats.org/spreadsheetml/2006/main" count="518" uniqueCount="77">
  <si>
    <t>Z</t>
  </si>
  <si>
    <t>erf(z)</t>
  </si>
  <si>
    <t>ΔC</t>
  </si>
  <si>
    <t>Li (ppm)</t>
  </si>
  <si>
    <t>Xcorr(m)</t>
  </si>
  <si>
    <r>
      <t>D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 (m2/s)=2.51E-04; </t>
    </r>
  </si>
  <si>
    <r>
      <t>D</t>
    </r>
    <r>
      <rPr>
        <vertAlign val="subscript"/>
        <sz val="11"/>
        <color theme="1"/>
        <rFont val="Calibri"/>
        <family val="2"/>
        <scheme val="minor"/>
      </rPr>
      <t>Li</t>
    </r>
    <r>
      <rPr>
        <sz val="11"/>
        <color theme="1"/>
        <rFont val="Calibri"/>
        <family val="2"/>
        <scheme val="minor"/>
      </rPr>
      <t xml:space="preserve"> (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/s)=</t>
    </r>
  </si>
  <si>
    <t>Q (J/mol)=151000;</t>
  </si>
  <si>
    <t>R (J/mol*K)=8.3144;</t>
  </si>
  <si>
    <t>T(°K)=1373   (La Spina et al., 2015 EPSL)</t>
  </si>
  <si>
    <t xml:space="preserve">   ΔC=[(Cx-C0)/(Cs-C0)]=Normalized compositional contrast</t>
  </si>
  <si>
    <t>Sample Name</t>
  </si>
  <si>
    <t>Date</t>
  </si>
  <si>
    <t xml:space="preserve">ST12_Pl1  </t>
  </si>
  <si>
    <t>July 3, 2019</t>
  </si>
  <si>
    <r>
      <t>C</t>
    </r>
    <r>
      <rPr>
        <vertAlign val="subscript"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=C</t>
    </r>
    <r>
      <rPr>
        <vertAlign val="subscript"/>
        <sz val="11"/>
        <color theme="1"/>
        <rFont val="Calibri"/>
        <family val="2"/>
        <scheme val="minor"/>
      </rPr>
      <t>0</t>
    </r>
    <r>
      <rPr>
        <sz val="11"/>
        <color theme="1"/>
        <rFont val="Calibri"/>
        <family val="2"/>
        <scheme val="minor"/>
      </rPr>
      <t xml:space="preserve">     per t=0 ; x&gt;0</t>
    </r>
  </si>
  <si>
    <r>
      <t>C</t>
    </r>
    <r>
      <rPr>
        <vertAlign val="subscript"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=C</t>
    </r>
    <r>
      <rPr>
        <vertAlign val="subscript"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 xml:space="preserve">     per t&gt;0; x=0</t>
    </r>
  </si>
  <si>
    <t>Spots</t>
  </si>
  <si>
    <t>A1</t>
  </si>
  <si>
    <t>A2</t>
  </si>
  <si>
    <t>A3</t>
  </si>
  <si>
    <t>A4</t>
  </si>
  <si>
    <t>A5</t>
  </si>
  <si>
    <t>A6</t>
  </si>
  <si>
    <t>A7</t>
  </si>
  <si>
    <t>ΔC/2</t>
  </si>
  <si>
    <r>
      <t>X corr(</t>
    </r>
    <r>
      <rPr>
        <sz val="11"/>
        <color theme="1"/>
        <rFont val="Calibri"/>
        <family val="2"/>
      </rPr>
      <t>µm)</t>
    </r>
  </si>
  <si>
    <t>C0=initial concentration at the time t=0;  Cs=concentration at the surface; Cx=concentration at the distance x from the surface.</t>
  </si>
  <si>
    <t>I.C. Norm</t>
  </si>
  <si>
    <t>I.C.norm= normalized initial concentration</t>
  </si>
  <si>
    <r>
      <rPr>
        <i/>
        <sz val="11"/>
        <color theme="1"/>
        <rFont val="Calibri"/>
        <family val="2"/>
        <scheme val="minor"/>
      </rPr>
      <t>f</t>
    </r>
    <r>
      <rPr>
        <sz val="11"/>
        <color theme="1"/>
        <rFont val="Calibri"/>
        <family val="2"/>
        <scheme val="minor"/>
      </rPr>
      <t>(z)</t>
    </r>
  </si>
  <si>
    <r>
      <rPr>
        <i/>
        <sz val="11"/>
        <color theme="1"/>
        <rFont val="Calibri"/>
        <family val="2"/>
        <scheme val="minor"/>
      </rPr>
      <t>erf</t>
    </r>
    <r>
      <rPr>
        <sz val="11"/>
        <color theme="1"/>
        <rFont val="Calibri"/>
        <family val="2"/>
        <scheme val="minor"/>
      </rPr>
      <t>=Error function</t>
    </r>
  </si>
  <si>
    <t>I.C. norm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Cs=3.54</t>
  </si>
  <si>
    <t>ST12_Pl1 8</t>
  </si>
  <si>
    <t>Cs=4.52 ppm</t>
  </si>
  <si>
    <t xml:space="preserve">ST1_Pl1 </t>
  </si>
  <si>
    <t>Cs=3.83 ppm</t>
  </si>
  <si>
    <t>C0=2.97 ppm</t>
  </si>
  <si>
    <t xml:space="preserve">ST10_Pl3 </t>
  </si>
  <si>
    <t>August 28, 2019</t>
  </si>
  <si>
    <t>Cs=3.50 ppm</t>
  </si>
  <si>
    <t>ST7_Pl7</t>
  </si>
  <si>
    <t>Cs=3.63 ppm</t>
  </si>
  <si>
    <t>ST7_Pl8</t>
  </si>
  <si>
    <t>ST9_Pl1</t>
  </si>
  <si>
    <t>C0=2.34</t>
  </si>
  <si>
    <t>ST10_Pl1</t>
  </si>
  <si>
    <t>Cs=3.45</t>
  </si>
  <si>
    <t>C0=2.61</t>
  </si>
  <si>
    <t>ST12_Pl6</t>
  </si>
  <si>
    <t>C0=2.42 ppm</t>
  </si>
  <si>
    <r>
      <t>Z=x/</t>
    </r>
    <r>
      <rPr>
        <sz val="11"/>
        <color theme="1"/>
        <rFont val="Calibri"/>
        <family val="2"/>
      </rPr>
      <t>[</t>
    </r>
    <r>
      <rPr>
        <sz val="11"/>
        <color theme="1"/>
        <rFont val="Calibri"/>
        <family val="2"/>
        <scheme val="minor"/>
      </rPr>
      <t>2(Dt)</t>
    </r>
    <r>
      <rPr>
        <vertAlign val="superscript"/>
        <sz val="11"/>
        <color theme="1"/>
        <rFont val="Calibri"/>
        <family val="2"/>
        <scheme val="minor"/>
      </rPr>
      <t>0.5</t>
    </r>
    <r>
      <rPr>
        <sz val="11"/>
        <color theme="1"/>
        <rFont val="Calibri"/>
        <family val="2"/>
      </rPr>
      <t>]</t>
    </r>
  </si>
  <si>
    <t>C0=2.58 ppm</t>
  </si>
  <si>
    <t>C0=2.69 ppm</t>
  </si>
  <si>
    <t>C0=2.75</t>
  </si>
  <si>
    <t>Cs=6.65</t>
  </si>
  <si>
    <t>C0=2.16</t>
  </si>
  <si>
    <t>Cs=2.8</t>
  </si>
  <si>
    <t>C0=2.23</t>
  </si>
  <si>
    <t>Cs=3.90</t>
  </si>
  <si>
    <t>Results of the Li diffusion modeling on plagioclase crystals of the 2019 paroxysmal eruptions at Stromboli.</t>
  </si>
  <si>
    <r>
      <t>Diffusion coefficient (D</t>
    </r>
    <r>
      <rPr>
        <vertAlign val="subscript"/>
        <sz val="11"/>
        <color theme="1"/>
        <rFont val="Calibri"/>
        <family val="2"/>
        <scheme val="minor"/>
      </rPr>
      <t>Li</t>
    </r>
    <r>
      <rPr>
        <sz val="11"/>
        <color theme="1"/>
        <rFont val="Calibri"/>
        <family val="2"/>
        <scheme val="minor"/>
      </rPr>
      <t>) calculated from Giletti and Shanaan (1997) for:</t>
    </r>
  </si>
  <si>
    <t>Results of the Li diffusion modeling on plagioclase crystals of the 2019 paroxysmal eruptions at Stromboli</t>
  </si>
  <si>
    <r>
      <t>Diffusion coefficient (D</t>
    </r>
    <r>
      <rPr>
        <vertAlign val="subscript"/>
        <sz val="11"/>
        <color theme="1"/>
        <rFont val="Calibri"/>
        <family val="2"/>
        <scheme val="minor"/>
      </rPr>
      <t>Li</t>
    </r>
    <r>
      <rPr>
        <sz val="11"/>
        <color theme="1"/>
        <rFont val="Calibri"/>
        <family val="2"/>
        <scheme val="minor"/>
      </rPr>
      <t>) calculated at 1373 K from Audetat et al. (2018)</t>
    </r>
  </si>
  <si>
    <t>Marco Viccaro, Andrea Cannata, Flavio Cannavò, Rosanna De Rosa, Marisa Giuffrida, Eugenio Nicotra, Maurizio Petrelli, Gaia Sacco</t>
  </si>
  <si>
    <t>Supplementary Dataset File 4</t>
  </si>
  <si>
    <t>Shallow conduit dynamics fuel the unexpected paroxysms of Stromboli volcano during the summer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"/>
    <numFmt numFmtId="165" formatCode="0.0000"/>
    <numFmt numFmtId="166" formatCode="0.0E+00"/>
    <numFmt numFmtId="167" formatCode="0.000"/>
    <numFmt numFmtId="168" formatCode="0.0"/>
    <numFmt numFmtId="169" formatCode="0E+00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 (Corpo)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Font="1"/>
    <xf numFmtId="0" fontId="0" fillId="0" borderId="0" xfId="0" applyBorder="1"/>
    <xf numFmtId="166" fontId="0" fillId="0" borderId="0" xfId="0" applyNumberFormat="1" applyFon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5" xfId="0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167" fontId="0" fillId="0" borderId="0" xfId="0" applyNumberFormat="1"/>
    <xf numFmtId="168" fontId="0" fillId="0" borderId="0" xfId="0" applyNumberFormat="1"/>
    <xf numFmtId="0" fontId="0" fillId="0" borderId="5" xfId="0" applyFill="1" applyBorder="1" applyAlignment="1">
      <alignment horizontal="center"/>
    </xf>
    <xf numFmtId="11" fontId="5" fillId="0" borderId="5" xfId="0" applyNumberFormat="1" applyFont="1" applyBorder="1" applyAlignment="1">
      <alignment horizontal="center"/>
    </xf>
    <xf numFmtId="164" fontId="0" fillId="0" borderId="0" xfId="0" applyNumberFormat="1" applyFont="1"/>
    <xf numFmtId="169" fontId="0" fillId="0" borderId="0" xfId="0" applyNumberFormat="1" applyFont="1"/>
    <xf numFmtId="164" fontId="0" fillId="0" borderId="5" xfId="0" applyNumberFormat="1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11" fontId="0" fillId="0" borderId="0" xfId="0" applyNumberFormat="1" applyFont="1" applyAlignment="1">
      <alignment horizontal="center"/>
    </xf>
    <xf numFmtId="168" fontId="0" fillId="0" borderId="5" xfId="0" applyNumberFormat="1" applyBorder="1" applyAlignment="1">
      <alignment horizontal="center"/>
    </xf>
    <xf numFmtId="168" fontId="2" fillId="0" borderId="0" xfId="0" applyNumberFormat="1" applyFont="1"/>
    <xf numFmtId="168" fontId="6" fillId="0" borderId="0" xfId="0" applyNumberFormat="1" applyFont="1"/>
    <xf numFmtId="11" fontId="0" fillId="0" borderId="0" xfId="0" applyNumberFormat="1" applyFont="1"/>
    <xf numFmtId="0" fontId="7" fillId="0" borderId="0" xfId="0" applyFont="1"/>
    <xf numFmtId="0" fontId="8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0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1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2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3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4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5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6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7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8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9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668577835537549"/>
          <c:y val="0.16289552347623215"/>
          <c:w val="0.7731039930688276"/>
          <c:h val="0.68313830562846323"/>
        </c:manualLayout>
      </c:layout>
      <c:scatterChart>
        <c:scatterStyle val="lineMarker"/>
        <c:varyColors val="0"/>
        <c:ser>
          <c:idx val="0"/>
          <c:order val="0"/>
          <c:tx>
            <c:v>Measured Li profile</c:v>
          </c:tx>
          <c:spPr>
            <a:ln w="1905">
              <a:solidFill>
                <a:schemeClr val="tx1"/>
              </a:solidFill>
            </a:ln>
          </c:spPr>
          <c:marker>
            <c:symbol val="triangle"/>
            <c:size val="6"/>
            <c:spPr>
              <a:solidFill>
                <a:schemeClr val="bg1"/>
              </a:solidFill>
              <a:ln w="1905">
                <a:solidFill>
                  <a:schemeClr val="tx1"/>
                </a:solidFill>
              </a:ln>
            </c:spPr>
          </c:marker>
          <c:xVal>
            <c:numRef>
              <c:f>'DLi Giletti and Shanaan'!$D$29:$D$39</c:f>
              <c:numCache>
                <c:formatCode>General</c:formatCode>
                <c:ptCount val="11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76</c:v>
                </c:pt>
                <c:pt idx="9">
                  <c:v>198</c:v>
                </c:pt>
                <c:pt idx="10">
                  <c:v>220</c:v>
                </c:pt>
              </c:numCache>
            </c:numRef>
          </c:xVal>
          <c:yVal>
            <c:numRef>
              <c:f>'DLi Giletti and Shanaan'!$G$29:$G$39</c:f>
              <c:numCache>
                <c:formatCode>0.000</c:formatCode>
                <c:ptCount val="11"/>
                <c:pt idx="0">
                  <c:v>0.5</c:v>
                </c:pt>
                <c:pt idx="1">
                  <c:v>0.33870967741935498</c:v>
                </c:pt>
                <c:pt idx="2">
                  <c:v>0.29032258064516125</c:v>
                </c:pt>
                <c:pt idx="3">
                  <c:v>0.1344086021505376</c:v>
                </c:pt>
                <c:pt idx="4">
                  <c:v>0.29032258064516125</c:v>
                </c:pt>
                <c:pt idx="5">
                  <c:v>0.27419354838709686</c:v>
                </c:pt>
                <c:pt idx="6">
                  <c:v>0.29569892473118287</c:v>
                </c:pt>
                <c:pt idx="7">
                  <c:v>0.32258064516129031</c:v>
                </c:pt>
                <c:pt idx="8">
                  <c:v>0</c:v>
                </c:pt>
                <c:pt idx="9">
                  <c:v>0.18817204301075272</c:v>
                </c:pt>
                <c:pt idx="10">
                  <c:v>9.139784946236553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45-1A4B-889E-60C3C9CB184C}"/>
            </c:ext>
          </c:extLst>
        </c:ser>
        <c:ser>
          <c:idx val="1"/>
          <c:order val="1"/>
          <c:tx>
            <c:v>Diffusion curve</c:v>
          </c:tx>
          <c:spPr>
            <a:ln w="3492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DLi Giletti and Shanaan'!$D$29:$D$39</c:f>
              <c:numCache>
                <c:formatCode>General</c:formatCode>
                <c:ptCount val="11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76</c:v>
                </c:pt>
                <c:pt idx="9">
                  <c:v>198</c:v>
                </c:pt>
                <c:pt idx="10">
                  <c:v>220</c:v>
                </c:pt>
              </c:numCache>
            </c:numRef>
          </c:xVal>
          <c:yVal>
            <c:numRef>
              <c:f>'DLi Giletti and Shanaan'!$L$29:$L$39</c:f>
              <c:numCache>
                <c:formatCode>0.00000</c:formatCode>
                <c:ptCount val="11"/>
                <c:pt idx="0">
                  <c:v>0.5</c:v>
                </c:pt>
                <c:pt idx="1">
                  <c:v>0.35026749742678476</c:v>
                </c:pt>
                <c:pt idx="2">
                  <c:v>0.22088825702049203</c:v>
                </c:pt>
                <c:pt idx="3">
                  <c:v>0.12429208382772627</c:v>
                </c:pt>
                <c:pt idx="4">
                  <c:v>6.1976213048134388E-2</c:v>
                </c:pt>
                <c:pt idx="5">
                  <c:v>2.7240533689307622E-2</c:v>
                </c:pt>
                <c:pt idx="6">
                  <c:v>1.0510967891144474E-2</c:v>
                </c:pt>
                <c:pt idx="7">
                  <c:v>3.549238927814613E-3</c:v>
                </c:pt>
                <c:pt idx="8">
                  <c:v>1.0462236796146551E-3</c:v>
                </c:pt>
                <c:pt idx="9">
                  <c:v>2.6870141757584509E-4</c:v>
                </c:pt>
                <c:pt idx="10">
                  <c:v>6.0034849075130126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45-1A4B-889E-60C3C9CB18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997440"/>
        <c:axId val="103999360"/>
      </c:scatterChart>
      <c:valAx>
        <c:axId val="103997440"/>
        <c:scaling>
          <c:orientation val="minMax"/>
          <c:max val="2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X</a:t>
                </a:r>
                <a:r>
                  <a:rPr lang="it-IT" baseline="0"/>
                  <a:t> corr (m)</a:t>
                </a:r>
                <a:endParaRPr lang="it-IT"/>
              </a:p>
            </c:rich>
          </c:tx>
          <c:layout>
            <c:manualLayout>
              <c:xMode val="edge"/>
              <c:yMode val="edge"/>
              <c:x val="0.46413576943658741"/>
              <c:y val="0.92960629921259841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crossAx val="103999360"/>
        <c:crosses val="autoZero"/>
        <c:crossBetween val="midCat"/>
        <c:majorUnit val="20"/>
        <c:minorUnit val="10"/>
      </c:valAx>
      <c:valAx>
        <c:axId val="103999360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+mj-lt"/>
                  </a:defRPr>
                </a:pPr>
                <a:r>
                  <a:rPr lang="el-GR" sz="1200">
                    <a:latin typeface="+mj-lt"/>
                  </a:rPr>
                  <a:t>Δ</a:t>
                </a:r>
                <a:r>
                  <a:rPr lang="it-IT" sz="1200">
                    <a:latin typeface="+mj-lt"/>
                  </a:rPr>
                  <a:t>C/2</a:t>
                </a:r>
              </a:p>
            </c:rich>
          </c:tx>
          <c:layout>
            <c:manualLayout>
              <c:xMode val="edge"/>
              <c:yMode val="edge"/>
              <c:x val="1.6181229773462782E-2"/>
              <c:y val="0.41291375036453776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crossAx val="103997440"/>
        <c:crosses val="autoZero"/>
        <c:crossBetween val="midCat"/>
        <c:majorUnit val="0.1"/>
      </c:valAx>
    </c:plotArea>
    <c:legend>
      <c:legendPos val="t"/>
      <c:layout>
        <c:manualLayout>
          <c:xMode val="edge"/>
          <c:yMode val="edge"/>
          <c:x val="8.6919195780139138E-2"/>
          <c:y val="3.7037037037037035E-2"/>
          <c:w val="0.73048874958591337"/>
          <c:h val="8.3717191601049873E-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668577835537549"/>
          <c:y val="0.16289552347623215"/>
          <c:w val="0.7731039930688276"/>
          <c:h val="0.68313830562846323"/>
        </c:manualLayout>
      </c:layout>
      <c:scatterChart>
        <c:scatterStyle val="lineMarker"/>
        <c:varyColors val="0"/>
        <c:ser>
          <c:idx val="0"/>
          <c:order val="0"/>
          <c:tx>
            <c:v>Measured Li profile</c:v>
          </c:tx>
          <c:spPr>
            <a:ln w="1905">
              <a:solidFill>
                <a:schemeClr val="tx1"/>
              </a:solidFill>
            </a:ln>
          </c:spPr>
          <c:marker>
            <c:symbol val="triangle"/>
            <c:size val="6"/>
            <c:spPr>
              <a:solidFill>
                <a:schemeClr val="bg1"/>
              </a:solidFill>
              <a:ln w="1905">
                <a:solidFill>
                  <a:schemeClr val="tx1"/>
                </a:solidFill>
              </a:ln>
            </c:spPr>
          </c:marker>
          <c:xVal>
            <c:numRef>
              <c:f>'DLi Giletti and Shanaan'!$D$16:$D$21</c:f>
              <c:numCache>
                <c:formatCode>General</c:formatCode>
                <c:ptCount val="6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32</c:v>
                </c:pt>
              </c:numCache>
            </c:numRef>
          </c:xVal>
          <c:yVal>
            <c:numRef>
              <c:f>'DLi Giletti and Shanaan'!$G$16:$G$21</c:f>
              <c:numCache>
                <c:formatCode>0.000</c:formatCode>
                <c:ptCount val="6"/>
                <c:pt idx="0">
                  <c:v>0.5</c:v>
                </c:pt>
                <c:pt idx="1">
                  <c:v>0.33333333333333331</c:v>
                </c:pt>
                <c:pt idx="2">
                  <c:v>0.18468468468468469</c:v>
                </c:pt>
                <c:pt idx="3">
                  <c:v>0.44144144144144132</c:v>
                </c:pt>
                <c:pt idx="4">
                  <c:v>0.31981981981981972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82-1D44-B78E-D178B8FC28FD}"/>
            </c:ext>
          </c:extLst>
        </c:ser>
        <c:ser>
          <c:idx val="1"/>
          <c:order val="1"/>
          <c:tx>
            <c:v>Diffusion curve</c:v>
          </c:tx>
          <c:spPr>
            <a:ln w="3492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DLi Giletti and Shanaan'!$D$16:$D$21</c:f>
              <c:numCache>
                <c:formatCode>General</c:formatCode>
                <c:ptCount val="6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32</c:v>
                </c:pt>
              </c:numCache>
            </c:numRef>
          </c:xVal>
          <c:yVal>
            <c:numRef>
              <c:f>'DLi Giletti and Shanaan'!$L$16:$L$21</c:f>
              <c:numCache>
                <c:formatCode>0.00000</c:formatCode>
                <c:ptCount val="6"/>
                <c:pt idx="0">
                  <c:v>0.5</c:v>
                </c:pt>
                <c:pt idx="1">
                  <c:v>0.32667465720525202</c:v>
                </c:pt>
                <c:pt idx="2">
                  <c:v>0.18453192510259486</c:v>
                </c:pt>
                <c:pt idx="3">
                  <c:v>8.8934983795316391E-2</c:v>
                </c:pt>
                <c:pt idx="4">
                  <c:v>3.6210964988452776E-2</c:v>
                </c:pt>
                <c:pt idx="5">
                  <c:v>3.522761275761732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B82-1D44-B78E-D178B8FC28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008640"/>
        <c:axId val="49010560"/>
      </c:scatterChart>
      <c:valAx>
        <c:axId val="49008640"/>
        <c:scaling>
          <c:orientation val="minMax"/>
          <c:max val="15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X</a:t>
                </a:r>
                <a:r>
                  <a:rPr lang="it-IT" baseline="0"/>
                  <a:t> corr (m)</a:t>
                </a:r>
                <a:endParaRPr lang="it-IT"/>
              </a:p>
            </c:rich>
          </c:tx>
          <c:layout>
            <c:manualLayout>
              <c:xMode val="edge"/>
              <c:yMode val="edge"/>
              <c:x val="0.46413576943658741"/>
              <c:y val="0.92960629921259841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crossAx val="49010560"/>
        <c:crosses val="autoZero"/>
        <c:crossBetween val="midCat"/>
        <c:majorUnit val="20"/>
        <c:minorUnit val="10"/>
      </c:valAx>
      <c:valAx>
        <c:axId val="49010560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+mj-lt"/>
                  </a:defRPr>
                </a:pPr>
                <a:r>
                  <a:rPr lang="el-GR" sz="1200">
                    <a:latin typeface="+mj-lt"/>
                  </a:rPr>
                  <a:t>Δ</a:t>
                </a:r>
                <a:r>
                  <a:rPr lang="it-IT" sz="1200">
                    <a:latin typeface="+mj-lt"/>
                  </a:rPr>
                  <a:t>C/2</a:t>
                </a:r>
              </a:p>
            </c:rich>
          </c:tx>
          <c:layout>
            <c:manualLayout>
              <c:xMode val="edge"/>
              <c:yMode val="edge"/>
              <c:x val="1.6181229773462782E-2"/>
              <c:y val="0.41291375036453776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crossAx val="49008640"/>
        <c:crosses val="autoZero"/>
        <c:crossBetween val="midCat"/>
        <c:majorUnit val="0.1"/>
      </c:valAx>
    </c:plotArea>
    <c:legend>
      <c:legendPos val="t"/>
      <c:layout>
        <c:manualLayout>
          <c:xMode val="edge"/>
          <c:yMode val="edge"/>
          <c:x val="8.6919195780139138E-2"/>
          <c:y val="3.7037037037037035E-2"/>
          <c:w val="0.73048874958591337"/>
          <c:h val="8.3717191601049873E-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668577835537549"/>
          <c:y val="0.16289552347623215"/>
          <c:w val="0.7731039930688276"/>
          <c:h val="0.68313830562846323"/>
        </c:manualLayout>
      </c:layout>
      <c:scatterChart>
        <c:scatterStyle val="lineMarker"/>
        <c:varyColors val="0"/>
        <c:ser>
          <c:idx val="0"/>
          <c:order val="0"/>
          <c:tx>
            <c:v>measured profile</c:v>
          </c:tx>
          <c:spPr>
            <a:ln w="1905">
              <a:solidFill>
                <a:schemeClr val="tx1"/>
              </a:solidFill>
            </a:ln>
          </c:spPr>
          <c:marker>
            <c:symbol val="triangle"/>
            <c:size val="6"/>
            <c:spPr>
              <a:solidFill>
                <a:schemeClr val="bg1"/>
              </a:solidFill>
              <a:ln w="1905">
                <a:solidFill>
                  <a:schemeClr val="tx1"/>
                </a:solidFill>
              </a:ln>
            </c:spPr>
          </c:marker>
          <c:xVal>
            <c:numRef>
              <c:f>'DLi Audetat et al.'!$D$16:$D$21</c:f>
              <c:numCache>
                <c:formatCode>General</c:formatCode>
                <c:ptCount val="6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32</c:v>
                </c:pt>
              </c:numCache>
            </c:numRef>
          </c:xVal>
          <c:yVal>
            <c:numRef>
              <c:f>'DLi Audetat et al.'!$G$16:$G$21</c:f>
              <c:numCache>
                <c:formatCode>0.000</c:formatCode>
                <c:ptCount val="6"/>
                <c:pt idx="0">
                  <c:v>0.5</c:v>
                </c:pt>
                <c:pt idx="1">
                  <c:v>0.33333333333333331</c:v>
                </c:pt>
                <c:pt idx="2">
                  <c:v>0.18468468468468469</c:v>
                </c:pt>
                <c:pt idx="3">
                  <c:v>0.44144144144144132</c:v>
                </c:pt>
                <c:pt idx="4">
                  <c:v>0.31981981981981972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82-1D44-B78E-D178B8FC28FD}"/>
            </c:ext>
          </c:extLst>
        </c:ser>
        <c:ser>
          <c:idx val="1"/>
          <c:order val="1"/>
          <c:tx>
            <c:v>Diffusion curve</c:v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DLi Audetat et al.'!$D$16:$D$21</c:f>
              <c:numCache>
                <c:formatCode>General</c:formatCode>
                <c:ptCount val="6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32</c:v>
                </c:pt>
              </c:numCache>
            </c:numRef>
          </c:xVal>
          <c:yVal>
            <c:numRef>
              <c:f>'DLi Audetat et al.'!$L$16:$L$21</c:f>
              <c:numCache>
                <c:formatCode>0.00000</c:formatCode>
                <c:ptCount val="6"/>
                <c:pt idx="0">
                  <c:v>0.5</c:v>
                </c:pt>
                <c:pt idx="1">
                  <c:v>0.32237945641017579</c:v>
                </c:pt>
                <c:pt idx="2">
                  <c:v>0.17823543128179992</c:v>
                </c:pt>
                <c:pt idx="3">
                  <c:v>8.3306990068538755E-2</c:v>
                </c:pt>
                <c:pt idx="4">
                  <c:v>3.257544776151694E-2</c:v>
                </c:pt>
                <c:pt idx="5">
                  <c:v>2.834539776810640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26-9B4D-8F44-8DA57E8E14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598016"/>
        <c:axId val="134608384"/>
      </c:scatterChart>
      <c:valAx>
        <c:axId val="134598016"/>
        <c:scaling>
          <c:orientation val="minMax"/>
          <c:max val="15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X</a:t>
                </a:r>
                <a:r>
                  <a:rPr lang="it-IT" baseline="0"/>
                  <a:t> corr (m)</a:t>
                </a:r>
                <a:endParaRPr lang="it-IT"/>
              </a:p>
            </c:rich>
          </c:tx>
          <c:layout>
            <c:manualLayout>
              <c:xMode val="edge"/>
              <c:yMode val="edge"/>
              <c:x val="0.46413576943658741"/>
              <c:y val="0.92960629921259841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crossAx val="134608384"/>
        <c:crosses val="autoZero"/>
        <c:crossBetween val="midCat"/>
        <c:majorUnit val="20"/>
        <c:minorUnit val="10"/>
      </c:valAx>
      <c:valAx>
        <c:axId val="134608384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+mj-lt"/>
                  </a:defRPr>
                </a:pPr>
                <a:r>
                  <a:rPr lang="el-GR" sz="1200">
                    <a:latin typeface="+mj-lt"/>
                  </a:rPr>
                  <a:t>Δ</a:t>
                </a:r>
                <a:r>
                  <a:rPr lang="it-IT" sz="1200">
                    <a:latin typeface="+mj-lt"/>
                  </a:rPr>
                  <a:t>C/2</a:t>
                </a:r>
              </a:p>
            </c:rich>
          </c:tx>
          <c:layout>
            <c:manualLayout>
              <c:xMode val="edge"/>
              <c:yMode val="edge"/>
              <c:x val="1.6181229773462782E-2"/>
              <c:y val="0.41291375036453776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crossAx val="134598016"/>
        <c:crosses val="autoZero"/>
        <c:crossBetween val="midCat"/>
        <c:majorUnit val="0.1"/>
      </c:valAx>
    </c:plotArea>
    <c:legend>
      <c:legendPos val="t"/>
      <c:layout>
        <c:manualLayout>
          <c:xMode val="edge"/>
          <c:yMode val="edge"/>
          <c:x val="8.6919195780139138E-2"/>
          <c:y val="3.7037037037037035E-2"/>
          <c:w val="0.68106961629796281"/>
          <c:h val="8.3139831658973665E-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668577835537549"/>
          <c:y val="0.16289552347623215"/>
          <c:w val="0.7731039930688276"/>
          <c:h val="0.68313830562846323"/>
        </c:manualLayout>
      </c:layout>
      <c:scatterChart>
        <c:scatterStyle val="lineMarker"/>
        <c:varyColors val="0"/>
        <c:ser>
          <c:idx val="0"/>
          <c:order val="0"/>
          <c:tx>
            <c:v>Measured Li profile</c:v>
          </c:tx>
          <c:spPr>
            <a:ln w="1905">
              <a:solidFill>
                <a:schemeClr val="tx1"/>
              </a:solidFill>
            </a:ln>
          </c:spPr>
          <c:marker>
            <c:symbol val="triangle"/>
            <c:size val="6"/>
            <c:spPr>
              <a:solidFill>
                <a:schemeClr val="bg1"/>
              </a:solidFill>
              <a:ln w="1905">
                <a:solidFill>
                  <a:schemeClr val="tx1"/>
                </a:solidFill>
              </a:ln>
            </c:spPr>
          </c:marker>
          <c:xVal>
            <c:numRef>
              <c:f>'DLi Audetat et al.'!$D$29:$D$39</c:f>
              <c:numCache>
                <c:formatCode>General</c:formatCode>
                <c:ptCount val="11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76</c:v>
                </c:pt>
                <c:pt idx="9">
                  <c:v>198</c:v>
                </c:pt>
                <c:pt idx="10">
                  <c:v>220</c:v>
                </c:pt>
              </c:numCache>
            </c:numRef>
          </c:xVal>
          <c:yVal>
            <c:numRef>
              <c:f>'DLi Audetat et al.'!$G$29:$G$39</c:f>
              <c:numCache>
                <c:formatCode>0.000</c:formatCode>
                <c:ptCount val="11"/>
                <c:pt idx="0">
                  <c:v>0.5</c:v>
                </c:pt>
                <c:pt idx="1">
                  <c:v>0.33870967741935498</c:v>
                </c:pt>
                <c:pt idx="2">
                  <c:v>0.29032258064516125</c:v>
                </c:pt>
                <c:pt idx="3">
                  <c:v>0.1344086021505376</c:v>
                </c:pt>
                <c:pt idx="4">
                  <c:v>0.29032258064516125</c:v>
                </c:pt>
                <c:pt idx="5">
                  <c:v>0.27419354838709686</c:v>
                </c:pt>
                <c:pt idx="6">
                  <c:v>0.29569892473118287</c:v>
                </c:pt>
                <c:pt idx="7">
                  <c:v>0.32258064516129031</c:v>
                </c:pt>
                <c:pt idx="8">
                  <c:v>0</c:v>
                </c:pt>
                <c:pt idx="9">
                  <c:v>0.18817204301075272</c:v>
                </c:pt>
                <c:pt idx="10">
                  <c:v>9.139784946236553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45-1A4B-889E-60C3C9CB184C}"/>
            </c:ext>
          </c:extLst>
        </c:ser>
        <c:ser>
          <c:idx val="1"/>
          <c:order val="1"/>
          <c:tx>
            <c:v>Diffusion curve</c:v>
          </c:tx>
          <c:spPr>
            <a:ln w="34925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DLi Audetat et al.'!$D$29:$D$39</c:f>
              <c:numCache>
                <c:formatCode>General</c:formatCode>
                <c:ptCount val="11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76</c:v>
                </c:pt>
                <c:pt idx="9">
                  <c:v>198</c:v>
                </c:pt>
                <c:pt idx="10">
                  <c:v>220</c:v>
                </c:pt>
              </c:numCache>
            </c:numRef>
          </c:xVal>
          <c:yVal>
            <c:numRef>
              <c:f>'DLi Audetat et al.'!$L$29:$L$39</c:f>
              <c:numCache>
                <c:formatCode>0.00000</c:formatCode>
                <c:ptCount val="11"/>
                <c:pt idx="0">
                  <c:v>0.5</c:v>
                </c:pt>
                <c:pt idx="1">
                  <c:v>0.32800749460650336</c:v>
                </c:pt>
                <c:pt idx="2">
                  <c:v>0.18650656154212231</c:v>
                </c:pt>
                <c:pt idx="3">
                  <c:v>9.0731289907130308E-2</c:v>
                </c:pt>
                <c:pt idx="4">
                  <c:v>3.7400140473804355E-2</c:v>
                </c:pt>
                <c:pt idx="5">
                  <c:v>1.2970001471521497E-2</c:v>
                </c:pt>
                <c:pt idx="6">
                  <c:v>3.7640758021143528E-3</c:v>
                </c:pt>
                <c:pt idx="7">
                  <c:v>9.1056129524746954E-4</c:v>
                </c:pt>
                <c:pt idx="8">
                  <c:v>1.8305917442706932E-4</c:v>
                </c:pt>
                <c:pt idx="9">
                  <c:v>3.051457368241639E-5</c:v>
                </c:pt>
                <c:pt idx="10">
                  <c:v>4.2099834709485862E-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45-1A4B-889E-60C3C9CB18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771328"/>
        <c:axId val="121255040"/>
      </c:scatterChart>
      <c:valAx>
        <c:axId val="120771328"/>
        <c:scaling>
          <c:orientation val="minMax"/>
          <c:max val="2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X</a:t>
                </a:r>
                <a:r>
                  <a:rPr lang="it-IT" baseline="0"/>
                  <a:t> corr (m)</a:t>
                </a:r>
                <a:endParaRPr lang="it-IT"/>
              </a:p>
            </c:rich>
          </c:tx>
          <c:layout>
            <c:manualLayout>
              <c:xMode val="edge"/>
              <c:yMode val="edge"/>
              <c:x val="0.46413576943658741"/>
              <c:y val="0.92960629921259841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crossAx val="121255040"/>
        <c:crosses val="autoZero"/>
        <c:crossBetween val="midCat"/>
        <c:majorUnit val="20"/>
        <c:minorUnit val="10"/>
      </c:valAx>
      <c:valAx>
        <c:axId val="121255040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+mj-lt"/>
                  </a:defRPr>
                </a:pPr>
                <a:r>
                  <a:rPr lang="el-GR" sz="1200">
                    <a:latin typeface="+mj-lt"/>
                  </a:rPr>
                  <a:t>Δ</a:t>
                </a:r>
                <a:r>
                  <a:rPr lang="it-IT" sz="1200">
                    <a:latin typeface="+mj-lt"/>
                  </a:rPr>
                  <a:t>C/2</a:t>
                </a:r>
              </a:p>
            </c:rich>
          </c:tx>
          <c:layout>
            <c:manualLayout>
              <c:xMode val="edge"/>
              <c:yMode val="edge"/>
              <c:x val="1.6181229773462782E-2"/>
              <c:y val="0.41291375036453776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crossAx val="120771328"/>
        <c:crosses val="autoZero"/>
        <c:crossBetween val="midCat"/>
        <c:majorUnit val="0.1"/>
      </c:valAx>
    </c:plotArea>
    <c:legend>
      <c:legendPos val="t"/>
      <c:layout>
        <c:manualLayout>
          <c:xMode val="edge"/>
          <c:yMode val="edge"/>
          <c:x val="8.6919195780139138E-2"/>
          <c:y val="3.7037037037037035E-2"/>
          <c:w val="0.73048874958591337"/>
          <c:h val="8.3717191601049873E-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668577835537549"/>
          <c:y val="0.16289552347623215"/>
          <c:w val="0.7731039930688276"/>
          <c:h val="0.68313830562846323"/>
        </c:manualLayout>
      </c:layout>
      <c:scatterChart>
        <c:scatterStyle val="lineMarker"/>
        <c:varyColors val="0"/>
        <c:ser>
          <c:idx val="0"/>
          <c:order val="0"/>
          <c:tx>
            <c:v>Measured Li profile</c:v>
          </c:tx>
          <c:spPr>
            <a:ln w="1905">
              <a:solidFill>
                <a:schemeClr val="tx1"/>
              </a:solidFill>
            </a:ln>
          </c:spPr>
          <c:marker>
            <c:symbol val="triangle"/>
            <c:size val="6"/>
            <c:spPr>
              <a:solidFill>
                <a:schemeClr val="bg1"/>
              </a:solidFill>
              <a:ln w="1905">
                <a:solidFill>
                  <a:schemeClr val="tx1"/>
                </a:solidFill>
              </a:ln>
            </c:spPr>
          </c:marker>
          <c:xVal>
            <c:numRef>
              <c:f>'DLi Audetat et al.'!$D$46:$D$59</c:f>
              <c:numCache>
                <c:formatCode>General</c:formatCode>
                <c:ptCount val="14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98</c:v>
                </c:pt>
                <c:pt idx="9">
                  <c:v>242</c:v>
                </c:pt>
                <c:pt idx="10">
                  <c:v>264</c:v>
                </c:pt>
                <c:pt idx="11">
                  <c:v>286</c:v>
                </c:pt>
                <c:pt idx="12">
                  <c:v>308</c:v>
                </c:pt>
                <c:pt idx="13">
                  <c:v>330</c:v>
                </c:pt>
              </c:numCache>
            </c:numRef>
          </c:xVal>
          <c:yVal>
            <c:numRef>
              <c:f>'DLi Audetat et al.'!$G$46:$G$59</c:f>
              <c:numCache>
                <c:formatCode>General</c:formatCode>
                <c:ptCount val="14"/>
                <c:pt idx="0">
                  <c:v>0.5</c:v>
                </c:pt>
                <c:pt idx="1">
                  <c:v>0.2142857142857143</c:v>
                </c:pt>
                <c:pt idx="2">
                  <c:v>0.10714285714285721</c:v>
                </c:pt>
                <c:pt idx="3">
                  <c:v>0.16428571428571431</c:v>
                </c:pt>
                <c:pt idx="4">
                  <c:v>0.16904761904761906</c:v>
                </c:pt>
                <c:pt idx="5">
                  <c:v>8.333333333333337E-2</c:v>
                </c:pt>
                <c:pt idx="6">
                  <c:v>7.3809523809523839E-2</c:v>
                </c:pt>
                <c:pt idx="7">
                  <c:v>8.5714285714285701E-2</c:v>
                </c:pt>
                <c:pt idx="8">
                  <c:v>0</c:v>
                </c:pt>
                <c:pt idx="9">
                  <c:v>0.12619047619047627</c:v>
                </c:pt>
                <c:pt idx="10">
                  <c:v>0.15238095238095245</c:v>
                </c:pt>
                <c:pt idx="11">
                  <c:v>0.13809523809523813</c:v>
                </c:pt>
                <c:pt idx="12">
                  <c:v>0.1428571428571429</c:v>
                </c:pt>
                <c:pt idx="13">
                  <c:v>0.130952380952381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A1-4744-A160-4A95F4DA8233}"/>
            </c:ext>
          </c:extLst>
        </c:ser>
        <c:ser>
          <c:idx val="1"/>
          <c:order val="1"/>
          <c:tx>
            <c:v>Diffusion curve</c:v>
          </c:tx>
          <c:spPr>
            <a:ln w="34925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DLi Audetat et al.'!$D$46:$D$59</c:f>
              <c:numCache>
                <c:formatCode>General</c:formatCode>
                <c:ptCount val="14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98</c:v>
                </c:pt>
                <c:pt idx="9">
                  <c:v>242</c:v>
                </c:pt>
                <c:pt idx="10">
                  <c:v>264</c:v>
                </c:pt>
                <c:pt idx="11">
                  <c:v>286</c:v>
                </c:pt>
                <c:pt idx="12">
                  <c:v>308</c:v>
                </c:pt>
                <c:pt idx="13">
                  <c:v>330</c:v>
                </c:pt>
              </c:numCache>
            </c:numRef>
          </c:xVal>
          <c:yVal>
            <c:numRef>
              <c:f>'DLi Audetat et al.'!$L$46:$L$59</c:f>
              <c:numCache>
                <c:formatCode>0.00000</c:formatCode>
                <c:ptCount val="14"/>
                <c:pt idx="0">
                  <c:v>0.5</c:v>
                </c:pt>
                <c:pt idx="1">
                  <c:v>0.24651750227447267</c:v>
                </c:pt>
                <c:pt idx="2">
                  <c:v>8.5190711891597104E-2</c:v>
                </c:pt>
                <c:pt idx="3">
                  <c:v>1.9868671526303949E-2</c:v>
                </c:pt>
                <c:pt idx="4">
                  <c:v>3.0537028207337502E-3</c:v>
                </c:pt>
                <c:pt idx="5">
                  <c:v>3.0464134357804928E-4</c:v>
                </c:pt>
                <c:pt idx="6">
                  <c:v>1.9532787011833364E-5</c:v>
                </c:pt>
                <c:pt idx="7">
                  <c:v>7.9958132415125505E-7</c:v>
                </c:pt>
                <c:pt idx="8">
                  <c:v>3.4273367477410943E-10</c:v>
                </c:pt>
                <c:pt idx="9">
                  <c:v>2.3425705819590803E-14</c:v>
                </c:pt>
                <c:pt idx="10">
                  <c:v>1.1102230246251565E-16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6A1-4744-A160-4A95F4DA82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688896"/>
        <c:axId val="132691072"/>
      </c:scatterChart>
      <c:valAx>
        <c:axId val="132688896"/>
        <c:scaling>
          <c:orientation val="minMax"/>
          <c:max val="35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X</a:t>
                </a:r>
                <a:r>
                  <a:rPr lang="it-IT" baseline="0"/>
                  <a:t> corr (m)</a:t>
                </a:r>
                <a:endParaRPr lang="it-IT"/>
              </a:p>
            </c:rich>
          </c:tx>
          <c:layout>
            <c:manualLayout>
              <c:xMode val="edge"/>
              <c:yMode val="edge"/>
              <c:x val="0.46413576943658741"/>
              <c:y val="0.92960629921259841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crossAx val="132691072"/>
        <c:crosses val="autoZero"/>
        <c:crossBetween val="midCat"/>
        <c:majorUnit val="50"/>
        <c:minorUnit val="12.5"/>
      </c:valAx>
      <c:valAx>
        <c:axId val="132691072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+mj-lt"/>
                  </a:defRPr>
                </a:pPr>
                <a:r>
                  <a:rPr lang="el-GR" sz="1200">
                    <a:latin typeface="+mj-lt"/>
                  </a:rPr>
                  <a:t>Δ</a:t>
                </a:r>
                <a:r>
                  <a:rPr lang="it-IT" sz="1200">
                    <a:latin typeface="+mj-lt"/>
                  </a:rPr>
                  <a:t>C/2</a:t>
                </a:r>
              </a:p>
            </c:rich>
          </c:tx>
          <c:layout>
            <c:manualLayout>
              <c:xMode val="edge"/>
              <c:yMode val="edge"/>
              <c:x val="1.6181229773462782E-2"/>
              <c:y val="0.41291375036453776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crossAx val="132688896"/>
        <c:crosses val="autoZero"/>
        <c:crossBetween val="midCat"/>
        <c:majorUnit val="0.1"/>
      </c:valAx>
      <c:spPr>
        <a:ln w="1905">
          <a:solidFill>
            <a:sysClr val="windowText" lastClr="000000"/>
          </a:solidFill>
        </a:ln>
      </c:spPr>
    </c:plotArea>
    <c:legend>
      <c:legendPos val="t"/>
      <c:layout>
        <c:manualLayout>
          <c:xMode val="edge"/>
          <c:yMode val="edge"/>
          <c:x val="8.6919195780139138E-2"/>
          <c:y val="3.7037037037037035E-2"/>
          <c:w val="0.73048874958591337"/>
          <c:h val="8.3717191601049873E-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668577835537549"/>
          <c:y val="0.16289552347623215"/>
          <c:w val="0.7731039930688276"/>
          <c:h val="0.68313830562846323"/>
        </c:manualLayout>
      </c:layout>
      <c:scatterChart>
        <c:scatterStyle val="lineMarker"/>
        <c:varyColors val="0"/>
        <c:ser>
          <c:idx val="0"/>
          <c:order val="0"/>
          <c:tx>
            <c:v>Measured Li profile</c:v>
          </c:tx>
          <c:spPr>
            <a:ln w="1905">
              <a:solidFill>
                <a:schemeClr val="tx1"/>
              </a:solidFill>
            </a:ln>
          </c:spPr>
          <c:marker>
            <c:symbol val="triangle"/>
            <c:size val="6"/>
            <c:spPr>
              <a:solidFill>
                <a:schemeClr val="bg1"/>
              </a:solidFill>
              <a:ln w="1905">
                <a:solidFill>
                  <a:schemeClr val="tx1"/>
                </a:solidFill>
              </a:ln>
            </c:spPr>
          </c:marker>
          <c:xVal>
            <c:numRef>
              <c:f>'DLi Audetat et al.'!$D$64:$D$72</c:f>
              <c:numCache>
                <c:formatCode>General</c:formatCode>
                <c:ptCount val="9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76</c:v>
                </c:pt>
              </c:numCache>
            </c:numRef>
          </c:xVal>
          <c:yVal>
            <c:numRef>
              <c:f>'DLi Audetat et al.'!$G$64:$G$72</c:f>
              <c:numCache>
                <c:formatCode>General</c:formatCode>
                <c:ptCount val="9"/>
                <c:pt idx="0">
                  <c:v>0.5</c:v>
                </c:pt>
                <c:pt idx="1">
                  <c:v>0.13372093023255816</c:v>
                </c:pt>
                <c:pt idx="2">
                  <c:v>0</c:v>
                </c:pt>
                <c:pt idx="3">
                  <c:v>4.6511627906976535E-2</c:v>
                </c:pt>
                <c:pt idx="4">
                  <c:v>1.7441860465116168E-2</c:v>
                </c:pt>
                <c:pt idx="5">
                  <c:v>8.7209302325581356E-2</c:v>
                </c:pt>
                <c:pt idx="6">
                  <c:v>0.15697674418604654</c:v>
                </c:pt>
                <c:pt idx="7">
                  <c:v>0.30813953488372087</c:v>
                </c:pt>
                <c:pt idx="8">
                  <c:v>8.720930232558135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59-A444-AC56-006F20206AEE}"/>
            </c:ext>
          </c:extLst>
        </c:ser>
        <c:ser>
          <c:idx val="1"/>
          <c:order val="1"/>
          <c:tx>
            <c:v>Diffusion curve</c:v>
          </c:tx>
          <c:spPr>
            <a:ln w="34925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DLi Audetat et al.'!$D$64:$D$72</c:f>
              <c:numCache>
                <c:formatCode>General</c:formatCode>
                <c:ptCount val="9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76</c:v>
                </c:pt>
              </c:numCache>
            </c:numRef>
          </c:xVal>
          <c:yVal>
            <c:numRef>
              <c:f>'DLi Audetat et al.'!$L$64:$L$72</c:f>
              <c:numCache>
                <c:formatCode>0.00000</c:formatCode>
                <c:ptCount val="9"/>
                <c:pt idx="0">
                  <c:v>0.5</c:v>
                </c:pt>
                <c:pt idx="1">
                  <c:v>0.12937504721883536</c:v>
                </c:pt>
                <c:pt idx="2">
                  <c:v>1.195100825168699E-2</c:v>
                </c:pt>
                <c:pt idx="3">
                  <c:v>3.5195604259385949E-4</c:v>
                </c:pt>
                <c:pt idx="4">
                  <c:v>3.1301617597345732E-6</c:v>
                </c:pt>
                <c:pt idx="5">
                  <c:v>8.1753978586895926E-9</c:v>
                </c:pt>
                <c:pt idx="6">
                  <c:v>6.1730620615207954E-12</c:v>
                </c:pt>
                <c:pt idx="7">
                  <c:v>1.3322676295501878E-15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559-A444-AC56-006F20206A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893696"/>
        <c:axId val="129003520"/>
      </c:scatterChart>
      <c:valAx>
        <c:axId val="128893696"/>
        <c:scaling>
          <c:orientation val="minMax"/>
          <c:max val="18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X</a:t>
                </a:r>
                <a:r>
                  <a:rPr lang="it-IT" baseline="0"/>
                  <a:t> corr (m)</a:t>
                </a:r>
                <a:endParaRPr lang="it-IT"/>
              </a:p>
            </c:rich>
          </c:tx>
          <c:layout>
            <c:manualLayout>
              <c:xMode val="edge"/>
              <c:yMode val="edge"/>
              <c:x val="0.46413576943658741"/>
              <c:y val="0.92960629921259841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crossAx val="129003520"/>
        <c:crosses val="autoZero"/>
        <c:crossBetween val="midCat"/>
        <c:majorUnit val="20"/>
        <c:minorUnit val="10"/>
      </c:valAx>
      <c:valAx>
        <c:axId val="129003520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+mj-lt"/>
                  </a:defRPr>
                </a:pPr>
                <a:r>
                  <a:rPr lang="el-GR" sz="1200">
                    <a:latin typeface="+mj-lt"/>
                  </a:rPr>
                  <a:t>Δ</a:t>
                </a:r>
                <a:r>
                  <a:rPr lang="it-IT" sz="1200">
                    <a:latin typeface="+mj-lt"/>
                  </a:rPr>
                  <a:t>C/2</a:t>
                </a:r>
              </a:p>
            </c:rich>
          </c:tx>
          <c:layout>
            <c:manualLayout>
              <c:xMode val="edge"/>
              <c:yMode val="edge"/>
              <c:x val="1.6181229773462782E-2"/>
              <c:y val="0.41291375036453776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crossAx val="128893696"/>
        <c:crosses val="autoZero"/>
        <c:crossBetween val="midCat"/>
        <c:majorUnit val="0.1"/>
      </c:valAx>
      <c:spPr>
        <a:ln w="1905">
          <a:solidFill>
            <a:sysClr val="windowText" lastClr="000000"/>
          </a:solidFill>
        </a:ln>
      </c:spPr>
    </c:plotArea>
    <c:legend>
      <c:legendPos val="t"/>
      <c:layout>
        <c:manualLayout>
          <c:xMode val="edge"/>
          <c:yMode val="edge"/>
          <c:x val="8.6919195780139138E-2"/>
          <c:y val="3.7037037037037035E-2"/>
          <c:w val="0.73048874958591337"/>
          <c:h val="8.3717191601049873E-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668577835537549"/>
          <c:y val="0.16289552347623215"/>
          <c:w val="0.7731039930688276"/>
          <c:h val="0.68313830562846323"/>
        </c:manualLayout>
      </c:layout>
      <c:scatterChart>
        <c:scatterStyle val="lineMarker"/>
        <c:varyColors val="0"/>
        <c:ser>
          <c:idx val="0"/>
          <c:order val="0"/>
          <c:tx>
            <c:v>Measured Li profile</c:v>
          </c:tx>
          <c:spPr>
            <a:ln w="1905">
              <a:solidFill>
                <a:schemeClr val="tx1"/>
              </a:solidFill>
            </a:ln>
          </c:spPr>
          <c:marker>
            <c:symbol val="triangle"/>
            <c:size val="6"/>
            <c:spPr>
              <a:solidFill>
                <a:schemeClr val="bg1"/>
              </a:solidFill>
              <a:ln w="1905">
                <a:solidFill>
                  <a:schemeClr val="tx1"/>
                </a:solidFill>
              </a:ln>
            </c:spPr>
          </c:marker>
          <c:xVal>
            <c:numRef>
              <c:f>'DLi Audetat et al.'!$D$78:$D$89</c:f>
              <c:numCache>
                <c:formatCode>General</c:formatCode>
                <c:ptCount val="12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76</c:v>
                </c:pt>
                <c:pt idx="9">
                  <c:v>198</c:v>
                </c:pt>
                <c:pt idx="10">
                  <c:v>220</c:v>
                </c:pt>
                <c:pt idx="11">
                  <c:v>242</c:v>
                </c:pt>
              </c:numCache>
            </c:numRef>
          </c:xVal>
          <c:yVal>
            <c:numRef>
              <c:f>'DLi Audetat et al.'!$G$78:$G$89</c:f>
              <c:numCache>
                <c:formatCode>General</c:formatCode>
                <c:ptCount val="12"/>
                <c:pt idx="0">
                  <c:v>0.5</c:v>
                </c:pt>
                <c:pt idx="1">
                  <c:v>0.29891304347826081</c:v>
                </c:pt>
                <c:pt idx="2">
                  <c:v>0.27173913043478265</c:v>
                </c:pt>
                <c:pt idx="3">
                  <c:v>0.38043478260869551</c:v>
                </c:pt>
                <c:pt idx="4">
                  <c:v>0.125</c:v>
                </c:pt>
                <c:pt idx="5">
                  <c:v>0</c:v>
                </c:pt>
                <c:pt idx="6">
                  <c:v>0.23913043478260868</c:v>
                </c:pt>
                <c:pt idx="7">
                  <c:v>0.20108695652173919</c:v>
                </c:pt>
                <c:pt idx="8">
                  <c:v>0.24456521739130421</c:v>
                </c:pt>
                <c:pt idx="9">
                  <c:v>3.2608695652173947E-2</c:v>
                </c:pt>
                <c:pt idx="10">
                  <c:v>0.28804347826086946</c:v>
                </c:pt>
                <c:pt idx="11">
                  <c:v>0.163043478260869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CB-E647-81E4-E88E296FECC0}"/>
            </c:ext>
          </c:extLst>
        </c:ser>
        <c:ser>
          <c:idx val="1"/>
          <c:order val="1"/>
          <c:tx>
            <c:v>Diffusion curve</c:v>
          </c:tx>
          <c:spPr>
            <a:ln w="34925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DLi Audetat et al.'!$D$78:$D$89</c:f>
              <c:numCache>
                <c:formatCode>General</c:formatCode>
                <c:ptCount val="12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76</c:v>
                </c:pt>
                <c:pt idx="9">
                  <c:v>198</c:v>
                </c:pt>
                <c:pt idx="10">
                  <c:v>220</c:v>
                </c:pt>
                <c:pt idx="11">
                  <c:v>242</c:v>
                </c:pt>
              </c:numCache>
            </c:numRef>
          </c:xVal>
          <c:yVal>
            <c:numRef>
              <c:f>'DLi Audetat et al.'!$L$78:$L$89</c:f>
              <c:numCache>
                <c:formatCode>0.00000</c:formatCode>
                <c:ptCount val="12"/>
                <c:pt idx="0">
                  <c:v>0.5</c:v>
                </c:pt>
                <c:pt idx="1">
                  <c:v>0.3127979086131783</c:v>
                </c:pt>
                <c:pt idx="2">
                  <c:v>0.16456439959531821</c:v>
                </c:pt>
                <c:pt idx="3">
                  <c:v>7.1623580225118777E-2</c:v>
                </c:pt>
                <c:pt idx="4">
                  <c:v>2.5484518640823683E-2</c:v>
                </c:pt>
                <c:pt idx="5">
                  <c:v>7.3502309295053192E-3</c:v>
                </c:pt>
                <c:pt idx="6">
                  <c:v>1.7078880094182347E-3</c:v>
                </c:pt>
                <c:pt idx="7">
                  <c:v>3.1827180150723056E-4</c:v>
                </c:pt>
                <c:pt idx="8">
                  <c:v>4.7409550224530861E-5</c:v>
                </c:pt>
                <c:pt idx="9">
                  <c:v>5.6307465660099254E-6</c:v>
                </c:pt>
                <c:pt idx="10">
                  <c:v>5.3217769957480954E-7</c:v>
                </c:pt>
                <c:pt idx="11">
                  <c:v>3.9965126430452358E-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CB-E647-81E4-E88E296FEC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748672"/>
        <c:axId val="120775424"/>
      </c:scatterChart>
      <c:valAx>
        <c:axId val="120748672"/>
        <c:scaling>
          <c:orientation val="minMax"/>
          <c:max val="25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X</a:t>
                </a:r>
                <a:r>
                  <a:rPr lang="it-IT" baseline="0"/>
                  <a:t> corr (m)</a:t>
                </a:r>
                <a:endParaRPr lang="it-IT"/>
              </a:p>
            </c:rich>
          </c:tx>
          <c:layout>
            <c:manualLayout>
              <c:xMode val="edge"/>
              <c:yMode val="edge"/>
              <c:x val="0.46413576943658741"/>
              <c:y val="0.92960629921259841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crossAx val="120775424"/>
        <c:crosses val="autoZero"/>
        <c:crossBetween val="midCat"/>
        <c:majorUnit val="50"/>
        <c:minorUnit val="25"/>
      </c:valAx>
      <c:valAx>
        <c:axId val="120775424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+mj-lt"/>
                  </a:defRPr>
                </a:pPr>
                <a:r>
                  <a:rPr lang="el-GR" sz="1200">
                    <a:latin typeface="+mj-lt"/>
                  </a:rPr>
                  <a:t>Δ</a:t>
                </a:r>
                <a:r>
                  <a:rPr lang="it-IT" sz="1200">
                    <a:latin typeface="+mj-lt"/>
                  </a:rPr>
                  <a:t>C/2</a:t>
                </a:r>
              </a:p>
            </c:rich>
          </c:tx>
          <c:layout>
            <c:manualLayout>
              <c:xMode val="edge"/>
              <c:yMode val="edge"/>
              <c:x val="1.6181229773462782E-2"/>
              <c:y val="0.41291375036453776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crossAx val="120748672"/>
        <c:crosses val="autoZero"/>
        <c:crossBetween val="midCat"/>
        <c:majorUnit val="0.1"/>
      </c:valAx>
      <c:spPr>
        <a:ln w="1905">
          <a:solidFill>
            <a:sysClr val="windowText" lastClr="000000"/>
          </a:solidFill>
        </a:ln>
      </c:spPr>
    </c:plotArea>
    <c:legend>
      <c:legendPos val="t"/>
      <c:layout>
        <c:manualLayout>
          <c:xMode val="edge"/>
          <c:yMode val="edge"/>
          <c:x val="8.6919195780139138E-2"/>
          <c:y val="3.7037037037037035E-2"/>
          <c:w val="0.73048874958591337"/>
          <c:h val="8.3717191601049873E-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668577835537549"/>
          <c:y val="0.16289552347623215"/>
          <c:w val="0.7731039930688276"/>
          <c:h val="0.68313830562846323"/>
        </c:manualLayout>
      </c:layout>
      <c:scatterChart>
        <c:scatterStyle val="lineMarker"/>
        <c:varyColors val="0"/>
        <c:ser>
          <c:idx val="0"/>
          <c:order val="0"/>
          <c:tx>
            <c:v>Measured Li profile</c:v>
          </c:tx>
          <c:spPr>
            <a:ln w="1905">
              <a:solidFill>
                <a:schemeClr val="tx1"/>
              </a:solidFill>
            </a:ln>
          </c:spPr>
          <c:marker>
            <c:symbol val="triangle"/>
            <c:size val="6"/>
            <c:spPr>
              <a:solidFill>
                <a:schemeClr val="bg1"/>
              </a:solidFill>
              <a:ln w="1905">
                <a:solidFill>
                  <a:schemeClr val="tx1"/>
                </a:solidFill>
              </a:ln>
            </c:spPr>
          </c:marker>
          <c:xVal>
            <c:numRef>
              <c:f>'DLi Audetat et al.'!$D$95:$D$105</c:f>
              <c:numCache>
                <c:formatCode>General</c:formatCode>
                <c:ptCount val="11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76</c:v>
                </c:pt>
                <c:pt idx="9">
                  <c:v>198</c:v>
                </c:pt>
                <c:pt idx="10">
                  <c:v>220</c:v>
                </c:pt>
              </c:numCache>
            </c:numRef>
          </c:xVal>
          <c:yVal>
            <c:numRef>
              <c:f>'DLi Audetat et al.'!$G$95:$G$105</c:f>
              <c:numCache>
                <c:formatCode>General</c:formatCode>
                <c:ptCount val="11"/>
                <c:pt idx="0">
                  <c:v>0.5</c:v>
                </c:pt>
                <c:pt idx="1">
                  <c:v>0.21808510638297882</c:v>
                </c:pt>
                <c:pt idx="2">
                  <c:v>0.13297872340425532</c:v>
                </c:pt>
                <c:pt idx="3">
                  <c:v>0.21276595744680848</c:v>
                </c:pt>
                <c:pt idx="4">
                  <c:v>0.31914893617021284</c:v>
                </c:pt>
                <c:pt idx="5">
                  <c:v>0</c:v>
                </c:pt>
                <c:pt idx="6">
                  <c:v>0.17553191489361708</c:v>
                </c:pt>
                <c:pt idx="7">
                  <c:v>0.13829787234042568</c:v>
                </c:pt>
                <c:pt idx="8">
                  <c:v>0.24468085106382978</c:v>
                </c:pt>
                <c:pt idx="9">
                  <c:v>0.25531914893617019</c:v>
                </c:pt>
                <c:pt idx="10">
                  <c:v>0.265957446808510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E3-C34C-9BC2-81DDD7B533C9}"/>
            </c:ext>
          </c:extLst>
        </c:ser>
        <c:ser>
          <c:idx val="1"/>
          <c:order val="1"/>
          <c:tx>
            <c:v>Diffusion curve</c:v>
          </c:tx>
          <c:spPr>
            <a:ln w="34925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DLi Audetat et al.'!$D$95:$D$105</c:f>
              <c:numCache>
                <c:formatCode>General</c:formatCode>
                <c:ptCount val="11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76</c:v>
                </c:pt>
                <c:pt idx="9">
                  <c:v>198</c:v>
                </c:pt>
                <c:pt idx="10">
                  <c:v>220</c:v>
                </c:pt>
              </c:numCache>
            </c:numRef>
          </c:xVal>
          <c:yVal>
            <c:numRef>
              <c:f>'DLi Audetat et al.'!$L$95:$L$105</c:f>
              <c:numCache>
                <c:formatCode>0.00000</c:formatCode>
                <c:ptCount val="11"/>
                <c:pt idx="0">
                  <c:v>0.5</c:v>
                </c:pt>
                <c:pt idx="1">
                  <c:v>0.25202446382021615</c:v>
                </c:pt>
                <c:pt idx="2">
                  <c:v>9.0731289907130308E-2</c:v>
                </c:pt>
                <c:pt idx="3">
                  <c:v>2.2513725777025539E-2</c:v>
                </c:pt>
                <c:pt idx="4">
                  <c:v>3.7640758021143528E-3</c:v>
                </c:pt>
                <c:pt idx="5">
                  <c:v>4.1789270902137243E-4</c:v>
                </c:pt>
                <c:pt idx="6">
                  <c:v>3.051457368241639E-5</c:v>
                </c:pt>
                <c:pt idx="7">
                  <c:v>1.456018753176469E-6</c:v>
                </c:pt>
                <c:pt idx="8">
                  <c:v>4.5193271902554955E-8</c:v>
                </c:pt>
                <c:pt idx="9">
                  <c:v>9.0951690623342074E-10</c:v>
                </c:pt>
                <c:pt idx="10">
                  <c:v>1.1839473845753901E-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E3-C34C-9BC2-81DDD7B533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951872"/>
        <c:axId val="72009600"/>
      </c:scatterChart>
      <c:valAx>
        <c:axId val="71951872"/>
        <c:scaling>
          <c:orientation val="minMax"/>
          <c:max val="25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X</a:t>
                </a:r>
                <a:r>
                  <a:rPr lang="it-IT" baseline="0"/>
                  <a:t> corr (m)</a:t>
                </a:r>
                <a:endParaRPr lang="it-IT"/>
              </a:p>
            </c:rich>
          </c:tx>
          <c:layout>
            <c:manualLayout>
              <c:xMode val="edge"/>
              <c:yMode val="edge"/>
              <c:x val="0.46413576943658741"/>
              <c:y val="0.92960629921259841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crossAx val="72009600"/>
        <c:crosses val="autoZero"/>
        <c:crossBetween val="midCat"/>
        <c:majorUnit val="25"/>
        <c:minorUnit val="5"/>
      </c:valAx>
      <c:valAx>
        <c:axId val="72009600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+mj-lt"/>
                  </a:defRPr>
                </a:pPr>
                <a:r>
                  <a:rPr lang="el-GR" sz="1200">
                    <a:latin typeface="+mj-lt"/>
                  </a:rPr>
                  <a:t>Δ</a:t>
                </a:r>
                <a:r>
                  <a:rPr lang="it-IT" sz="1200">
                    <a:latin typeface="+mj-lt"/>
                  </a:rPr>
                  <a:t>C/2</a:t>
                </a:r>
              </a:p>
            </c:rich>
          </c:tx>
          <c:layout>
            <c:manualLayout>
              <c:xMode val="edge"/>
              <c:yMode val="edge"/>
              <c:x val="1.6181229773462782E-2"/>
              <c:y val="0.41291375036453776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crossAx val="71951872"/>
        <c:crosses val="autoZero"/>
        <c:crossBetween val="midCat"/>
        <c:majorUnit val="0.1"/>
      </c:valAx>
      <c:spPr>
        <a:ln w="1905">
          <a:solidFill>
            <a:sysClr val="windowText" lastClr="000000"/>
          </a:solidFill>
        </a:ln>
      </c:spPr>
    </c:plotArea>
    <c:legend>
      <c:legendPos val="t"/>
      <c:layout>
        <c:manualLayout>
          <c:xMode val="edge"/>
          <c:yMode val="edge"/>
          <c:x val="8.6919195780139138E-2"/>
          <c:y val="3.7037037037037035E-2"/>
          <c:w val="0.73048874958591337"/>
          <c:h val="8.3717191601049873E-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668577835537549"/>
          <c:y val="0.16289552347623215"/>
          <c:w val="0.7731039930688276"/>
          <c:h val="0.68313830562846323"/>
        </c:manualLayout>
      </c:layout>
      <c:scatterChart>
        <c:scatterStyle val="lineMarker"/>
        <c:varyColors val="0"/>
        <c:ser>
          <c:idx val="0"/>
          <c:order val="0"/>
          <c:tx>
            <c:v>Measured Li profile</c:v>
          </c:tx>
          <c:spPr>
            <a:ln w="1905">
              <a:solidFill>
                <a:schemeClr val="tx1"/>
              </a:solidFill>
            </a:ln>
          </c:spPr>
          <c:marker>
            <c:symbol val="triangle"/>
            <c:size val="6"/>
            <c:spPr>
              <a:solidFill>
                <a:schemeClr val="bg1"/>
              </a:solidFill>
              <a:ln w="1905">
                <a:solidFill>
                  <a:schemeClr val="tx1"/>
                </a:solidFill>
              </a:ln>
            </c:spPr>
          </c:marker>
          <c:xVal>
            <c:numRef>
              <c:f>'DLi Audetat et al.'!$D$110:$D$124</c:f>
              <c:numCache>
                <c:formatCode>General</c:formatCode>
                <c:ptCount val="15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76</c:v>
                </c:pt>
                <c:pt idx="9">
                  <c:v>198</c:v>
                </c:pt>
                <c:pt idx="10">
                  <c:v>220</c:v>
                </c:pt>
                <c:pt idx="11">
                  <c:v>242</c:v>
                </c:pt>
                <c:pt idx="12">
                  <c:v>264</c:v>
                </c:pt>
                <c:pt idx="13">
                  <c:v>286</c:v>
                </c:pt>
                <c:pt idx="14">
                  <c:v>308</c:v>
                </c:pt>
              </c:numCache>
            </c:numRef>
          </c:xVal>
          <c:yVal>
            <c:numRef>
              <c:f>'DLi Audetat et al.'!$G$110:$G$124</c:f>
              <c:numCache>
                <c:formatCode>General</c:formatCode>
                <c:ptCount val="15"/>
                <c:pt idx="0">
                  <c:v>0.5</c:v>
                </c:pt>
                <c:pt idx="1">
                  <c:v>5.6410256410256397E-2</c:v>
                </c:pt>
                <c:pt idx="2">
                  <c:v>5.1282051282051266E-2</c:v>
                </c:pt>
                <c:pt idx="3">
                  <c:v>2.5641025641025661E-2</c:v>
                </c:pt>
                <c:pt idx="4">
                  <c:v>5.6410256410256397E-2</c:v>
                </c:pt>
                <c:pt idx="5">
                  <c:v>0.10256410256410253</c:v>
                </c:pt>
                <c:pt idx="6">
                  <c:v>3.4615384615384617E-2</c:v>
                </c:pt>
                <c:pt idx="7">
                  <c:v>6.5384615384615347E-2</c:v>
                </c:pt>
                <c:pt idx="8">
                  <c:v>3.9743589743589748E-2</c:v>
                </c:pt>
                <c:pt idx="9">
                  <c:v>1.4102564102564085E-2</c:v>
                </c:pt>
                <c:pt idx="10">
                  <c:v>4.4871794871794879E-2</c:v>
                </c:pt>
                <c:pt idx="11">
                  <c:v>7.4358974358974358E-2</c:v>
                </c:pt>
                <c:pt idx="12">
                  <c:v>7.3076923076923053E-2</c:v>
                </c:pt>
                <c:pt idx="13">
                  <c:v>0</c:v>
                </c:pt>
                <c:pt idx="14">
                  <c:v>2.179487179487178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CC6-4341-8AF5-495C9141F4AF}"/>
            </c:ext>
          </c:extLst>
        </c:ser>
        <c:ser>
          <c:idx val="1"/>
          <c:order val="1"/>
          <c:tx>
            <c:v>Diffusion curve</c:v>
          </c:tx>
          <c:spPr>
            <a:ln w="34925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DLi Audetat et al.'!$D$110:$D$124</c:f>
              <c:numCache>
                <c:formatCode>General</c:formatCode>
                <c:ptCount val="15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76</c:v>
                </c:pt>
                <c:pt idx="9">
                  <c:v>198</c:v>
                </c:pt>
                <c:pt idx="10">
                  <c:v>220</c:v>
                </c:pt>
                <c:pt idx="11">
                  <c:v>242</c:v>
                </c:pt>
                <c:pt idx="12">
                  <c:v>264</c:v>
                </c:pt>
                <c:pt idx="13">
                  <c:v>286</c:v>
                </c:pt>
                <c:pt idx="14">
                  <c:v>308</c:v>
                </c:pt>
              </c:numCache>
            </c:numRef>
          </c:xVal>
          <c:yVal>
            <c:numRef>
              <c:f>'DLi Audetat et al.'!$L$110:$L$124</c:f>
              <c:numCache>
                <c:formatCode>0.00000</c:formatCode>
                <c:ptCount val="15"/>
                <c:pt idx="0">
                  <c:v>0.5</c:v>
                </c:pt>
                <c:pt idx="1">
                  <c:v>6.7589116007602756E-2</c:v>
                </c:pt>
                <c:pt idx="2">
                  <c:v>1.4041396188682609E-3</c:v>
                </c:pt>
                <c:pt idx="3">
                  <c:v>3.6978569049050947E-6</c:v>
                </c:pt>
                <c:pt idx="4">
                  <c:v>1.143695527172639E-9</c:v>
                </c:pt>
                <c:pt idx="5">
                  <c:v>4.0134562340199409E-1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CC6-4341-8AF5-495C9141F4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278848"/>
        <c:axId val="123175680"/>
      </c:scatterChart>
      <c:valAx>
        <c:axId val="121278848"/>
        <c:scaling>
          <c:orientation val="minMax"/>
          <c:max val="24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X</a:t>
                </a:r>
                <a:r>
                  <a:rPr lang="it-IT" baseline="0"/>
                  <a:t> corr (m)</a:t>
                </a:r>
                <a:endParaRPr lang="it-IT"/>
              </a:p>
            </c:rich>
          </c:tx>
          <c:layout>
            <c:manualLayout>
              <c:xMode val="edge"/>
              <c:yMode val="edge"/>
              <c:x val="0.46413576943658741"/>
              <c:y val="0.92960629921259841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crossAx val="123175680"/>
        <c:crosses val="autoZero"/>
        <c:crossBetween val="midCat"/>
        <c:majorUnit val="30"/>
        <c:minorUnit val="5"/>
      </c:valAx>
      <c:valAx>
        <c:axId val="123175680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+mj-lt"/>
                  </a:defRPr>
                </a:pPr>
                <a:r>
                  <a:rPr lang="el-GR" sz="1200">
                    <a:latin typeface="+mj-lt"/>
                  </a:rPr>
                  <a:t>Δ</a:t>
                </a:r>
                <a:r>
                  <a:rPr lang="it-IT" sz="1200">
                    <a:latin typeface="+mj-lt"/>
                  </a:rPr>
                  <a:t>C/2</a:t>
                </a:r>
              </a:p>
            </c:rich>
          </c:tx>
          <c:layout>
            <c:manualLayout>
              <c:xMode val="edge"/>
              <c:yMode val="edge"/>
              <c:x val="1.6181229773462782E-2"/>
              <c:y val="0.41291375036453776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crossAx val="121278848"/>
        <c:crosses val="autoZero"/>
        <c:crossBetween val="midCat"/>
        <c:majorUnit val="0.1"/>
      </c:valAx>
      <c:spPr>
        <a:ln w="1905">
          <a:solidFill>
            <a:sysClr val="windowText" lastClr="000000"/>
          </a:solidFill>
        </a:ln>
      </c:spPr>
    </c:plotArea>
    <c:legend>
      <c:legendPos val="t"/>
      <c:layout>
        <c:manualLayout>
          <c:xMode val="edge"/>
          <c:yMode val="edge"/>
          <c:x val="8.6919195780139138E-2"/>
          <c:y val="3.7037037037037035E-2"/>
          <c:w val="0.73048874958591337"/>
          <c:h val="8.3717191601049873E-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668577835537549"/>
          <c:y val="0.16289552347623215"/>
          <c:w val="0.7731039930688276"/>
          <c:h val="0.68313830562846323"/>
        </c:manualLayout>
      </c:layout>
      <c:scatterChart>
        <c:scatterStyle val="lineMarker"/>
        <c:varyColors val="0"/>
        <c:ser>
          <c:idx val="0"/>
          <c:order val="0"/>
          <c:tx>
            <c:v>Measured Li profile</c:v>
          </c:tx>
          <c:spPr>
            <a:ln w="1905">
              <a:solidFill>
                <a:schemeClr val="tx1"/>
              </a:solidFill>
            </a:ln>
          </c:spPr>
          <c:marker>
            <c:symbol val="triangle"/>
            <c:size val="6"/>
            <c:spPr>
              <a:solidFill>
                <a:schemeClr val="bg1"/>
              </a:solidFill>
              <a:ln w="1905">
                <a:solidFill>
                  <a:schemeClr val="tx1"/>
                </a:solidFill>
              </a:ln>
            </c:spPr>
          </c:marker>
          <c:xVal>
            <c:numRef>
              <c:f>'DLi Audetat et al.'!$D$128:$D$141</c:f>
              <c:numCache>
                <c:formatCode>General</c:formatCode>
                <c:ptCount val="14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76</c:v>
                </c:pt>
                <c:pt idx="9">
                  <c:v>198</c:v>
                </c:pt>
                <c:pt idx="10">
                  <c:v>220</c:v>
                </c:pt>
                <c:pt idx="11">
                  <c:v>242</c:v>
                </c:pt>
                <c:pt idx="12">
                  <c:v>264</c:v>
                </c:pt>
                <c:pt idx="13">
                  <c:v>286</c:v>
                </c:pt>
              </c:numCache>
            </c:numRef>
          </c:xVal>
          <c:yVal>
            <c:numRef>
              <c:f>'DLi Audetat et al.'!$G$128:$G$141</c:f>
              <c:numCache>
                <c:formatCode>General</c:formatCode>
                <c:ptCount val="14"/>
                <c:pt idx="0">
                  <c:v>0.5</c:v>
                </c:pt>
                <c:pt idx="1">
                  <c:v>8.7104072398190055E-2</c:v>
                </c:pt>
                <c:pt idx="2">
                  <c:v>9.9547511312217188E-2</c:v>
                </c:pt>
                <c:pt idx="3">
                  <c:v>4.7511312217194561E-2</c:v>
                </c:pt>
                <c:pt idx="4">
                  <c:v>2.2624434389140292E-2</c:v>
                </c:pt>
                <c:pt idx="5">
                  <c:v>2.0361990950226262E-2</c:v>
                </c:pt>
                <c:pt idx="6">
                  <c:v>3.0542986425339369E-2</c:v>
                </c:pt>
                <c:pt idx="7">
                  <c:v>4.6380090497737572E-2</c:v>
                </c:pt>
                <c:pt idx="8">
                  <c:v>0</c:v>
                </c:pt>
                <c:pt idx="9">
                  <c:v>1.1312217194570146E-2</c:v>
                </c:pt>
                <c:pt idx="10">
                  <c:v>1.1312217194570397E-3</c:v>
                </c:pt>
                <c:pt idx="11">
                  <c:v>2.2624434389140292E-2</c:v>
                </c:pt>
                <c:pt idx="12">
                  <c:v>0</c:v>
                </c:pt>
                <c:pt idx="13">
                  <c:v>4.97737556561085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12-6A4D-81C2-EFAC22C84008}"/>
            </c:ext>
          </c:extLst>
        </c:ser>
        <c:ser>
          <c:idx val="1"/>
          <c:order val="1"/>
          <c:tx>
            <c:v>Diffusion curve</c:v>
          </c:tx>
          <c:spPr>
            <a:ln w="34925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DLi Audetat et al.'!$D$128:$D$141</c:f>
              <c:numCache>
                <c:formatCode>General</c:formatCode>
                <c:ptCount val="14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76</c:v>
                </c:pt>
                <c:pt idx="9">
                  <c:v>198</c:v>
                </c:pt>
                <c:pt idx="10">
                  <c:v>220</c:v>
                </c:pt>
                <c:pt idx="11">
                  <c:v>242</c:v>
                </c:pt>
                <c:pt idx="12">
                  <c:v>264</c:v>
                </c:pt>
                <c:pt idx="13">
                  <c:v>286</c:v>
                </c:pt>
              </c:numCache>
            </c:numRef>
          </c:xVal>
          <c:yVal>
            <c:numRef>
              <c:f>'DLi Audetat et al.'!$L$128:$L$141</c:f>
              <c:numCache>
                <c:formatCode>0.00000</c:formatCode>
                <c:ptCount val="14"/>
                <c:pt idx="0">
                  <c:v>0.5</c:v>
                </c:pt>
                <c:pt idx="1">
                  <c:v>9.0731289907130308E-2</c:v>
                </c:pt>
                <c:pt idx="2">
                  <c:v>3.7640758021143528E-3</c:v>
                </c:pt>
                <c:pt idx="3">
                  <c:v>3.051457368241639E-5</c:v>
                </c:pt>
                <c:pt idx="4">
                  <c:v>4.5193271902554955E-8</c:v>
                </c:pt>
                <c:pt idx="5">
                  <c:v>1.1839473845753901E-11</c:v>
                </c:pt>
                <c:pt idx="6">
                  <c:v>5.5511151231257827E-16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12-6A4D-81C2-EFAC22C840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920640"/>
        <c:axId val="70659072"/>
      </c:scatterChart>
      <c:valAx>
        <c:axId val="69920640"/>
        <c:scaling>
          <c:orientation val="minMax"/>
          <c:max val="2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X</a:t>
                </a:r>
                <a:r>
                  <a:rPr lang="it-IT" baseline="0"/>
                  <a:t> corr (m)</a:t>
                </a:r>
                <a:endParaRPr lang="it-IT"/>
              </a:p>
            </c:rich>
          </c:tx>
          <c:layout>
            <c:manualLayout>
              <c:xMode val="edge"/>
              <c:yMode val="edge"/>
              <c:x val="0.46413576943658741"/>
              <c:y val="0.92960629921259841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crossAx val="70659072"/>
        <c:crosses val="autoZero"/>
        <c:crossBetween val="midCat"/>
        <c:majorUnit val="25"/>
        <c:minorUnit val="5"/>
      </c:valAx>
      <c:valAx>
        <c:axId val="70659072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+mj-lt"/>
                  </a:defRPr>
                </a:pPr>
                <a:r>
                  <a:rPr lang="el-GR" sz="1200">
                    <a:latin typeface="+mj-lt"/>
                  </a:rPr>
                  <a:t>Δ</a:t>
                </a:r>
                <a:r>
                  <a:rPr lang="it-IT" sz="1200">
                    <a:latin typeface="+mj-lt"/>
                  </a:rPr>
                  <a:t>C/2</a:t>
                </a:r>
              </a:p>
            </c:rich>
          </c:tx>
          <c:layout>
            <c:manualLayout>
              <c:xMode val="edge"/>
              <c:yMode val="edge"/>
              <c:x val="1.6181229773462782E-2"/>
              <c:y val="0.41291375036453776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crossAx val="69920640"/>
        <c:crosses val="autoZero"/>
        <c:crossBetween val="midCat"/>
        <c:majorUnit val="0.1"/>
      </c:valAx>
      <c:spPr>
        <a:ln w="1905">
          <a:solidFill>
            <a:sysClr val="windowText" lastClr="000000"/>
          </a:solidFill>
        </a:ln>
      </c:spPr>
    </c:plotArea>
    <c:legend>
      <c:legendPos val="t"/>
      <c:layout>
        <c:manualLayout>
          <c:xMode val="edge"/>
          <c:yMode val="edge"/>
          <c:x val="8.6919195780139138E-2"/>
          <c:y val="3.7037037037037035E-2"/>
          <c:w val="0.73048874958591337"/>
          <c:h val="8.3717191601049873E-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668577835537549"/>
          <c:y val="0.16289552347623215"/>
          <c:w val="0.7731039930688276"/>
          <c:h val="0.68313830562846323"/>
        </c:manualLayout>
      </c:layout>
      <c:scatterChart>
        <c:scatterStyle val="lineMarker"/>
        <c:varyColors val="0"/>
        <c:ser>
          <c:idx val="0"/>
          <c:order val="0"/>
          <c:tx>
            <c:v>Measured Li profile</c:v>
          </c:tx>
          <c:spPr>
            <a:ln w="1905">
              <a:solidFill>
                <a:schemeClr val="tx1"/>
              </a:solidFill>
            </a:ln>
          </c:spPr>
          <c:marker>
            <c:symbol val="triangle"/>
            <c:size val="6"/>
            <c:spPr>
              <a:solidFill>
                <a:schemeClr val="bg1"/>
              </a:solidFill>
              <a:ln w="1905">
                <a:solidFill>
                  <a:schemeClr val="tx1"/>
                </a:solidFill>
              </a:ln>
            </c:spPr>
          </c:marker>
          <c:xVal>
            <c:numRef>
              <c:f>'DLi Audetat et al.'!$D$145:$D$152</c:f>
              <c:numCache>
                <c:formatCode>General</c:formatCode>
                <c:ptCount val="8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</c:numCache>
            </c:numRef>
          </c:xVal>
          <c:yVal>
            <c:numRef>
              <c:f>'DLi Audetat et al.'!$G$145:$G$152</c:f>
              <c:numCache>
                <c:formatCode>General</c:formatCode>
                <c:ptCount val="8"/>
                <c:pt idx="0">
                  <c:v>0.5</c:v>
                </c:pt>
                <c:pt idx="1">
                  <c:v>0.4262295081967214</c:v>
                </c:pt>
                <c:pt idx="2">
                  <c:v>0.15573770491803277</c:v>
                </c:pt>
                <c:pt idx="3">
                  <c:v>0.1147540983606555</c:v>
                </c:pt>
                <c:pt idx="4">
                  <c:v>0</c:v>
                </c:pt>
                <c:pt idx="5">
                  <c:v>0.21311475409836053</c:v>
                </c:pt>
                <c:pt idx="6">
                  <c:v>0.13114754098360634</c:v>
                </c:pt>
                <c:pt idx="7">
                  <c:v>0.139344262295081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85-1A4F-93AE-75F342A5ED82}"/>
            </c:ext>
          </c:extLst>
        </c:ser>
        <c:ser>
          <c:idx val="1"/>
          <c:order val="1"/>
          <c:tx>
            <c:v>Diffusion curve</c:v>
          </c:tx>
          <c:spPr>
            <a:ln w="34925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DLi Audetat et al.'!$D$145:$D$152</c:f>
              <c:numCache>
                <c:formatCode>General</c:formatCode>
                <c:ptCount val="8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</c:numCache>
            </c:numRef>
          </c:xVal>
          <c:yVal>
            <c:numRef>
              <c:f>'DLi Audetat et al.'!$L$145:$L$152</c:f>
              <c:numCache>
                <c:formatCode>0.00000</c:formatCode>
                <c:ptCount val="8"/>
                <c:pt idx="0">
                  <c:v>0.5</c:v>
                </c:pt>
                <c:pt idx="1">
                  <c:v>0.28867450939459349</c:v>
                </c:pt>
                <c:pt idx="2">
                  <c:v>0.13252759378071438</c:v>
                </c:pt>
                <c:pt idx="3">
                  <c:v>4.7283517272202924E-2</c:v>
                </c:pt>
                <c:pt idx="4">
                  <c:v>1.2905469402469727E-2</c:v>
                </c:pt>
                <c:pt idx="5">
                  <c:v>2.6656282137874632E-3</c:v>
                </c:pt>
                <c:pt idx="6">
                  <c:v>4.1354379237845684E-4</c:v>
                </c:pt>
                <c:pt idx="7">
                  <c:v>4.7932119882354574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85-1A4F-93AE-75F342A5ED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864640"/>
        <c:axId val="132990080"/>
      </c:scatterChart>
      <c:valAx>
        <c:axId val="132864640"/>
        <c:scaling>
          <c:orientation val="minMax"/>
          <c:max val="18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X</a:t>
                </a:r>
                <a:r>
                  <a:rPr lang="it-IT" baseline="0"/>
                  <a:t> corr (m)</a:t>
                </a:r>
                <a:endParaRPr lang="it-IT"/>
              </a:p>
            </c:rich>
          </c:tx>
          <c:layout>
            <c:manualLayout>
              <c:xMode val="edge"/>
              <c:yMode val="edge"/>
              <c:x val="0.46413576943658741"/>
              <c:y val="0.92960629921259841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crossAx val="132990080"/>
        <c:crosses val="autoZero"/>
        <c:crossBetween val="midCat"/>
        <c:majorUnit val="30"/>
        <c:minorUnit val="10"/>
      </c:valAx>
      <c:valAx>
        <c:axId val="132990080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+mj-lt"/>
                  </a:defRPr>
                </a:pPr>
                <a:r>
                  <a:rPr lang="el-GR" sz="1200">
                    <a:latin typeface="+mj-lt"/>
                  </a:rPr>
                  <a:t>Δ</a:t>
                </a:r>
                <a:r>
                  <a:rPr lang="it-IT" sz="1200">
                    <a:latin typeface="+mj-lt"/>
                  </a:rPr>
                  <a:t>C/2</a:t>
                </a:r>
              </a:p>
            </c:rich>
          </c:tx>
          <c:layout>
            <c:manualLayout>
              <c:xMode val="edge"/>
              <c:yMode val="edge"/>
              <c:x val="1.6181229773462782E-2"/>
              <c:y val="0.41291375036453776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crossAx val="132864640"/>
        <c:crosses val="autoZero"/>
        <c:crossBetween val="midCat"/>
        <c:majorUnit val="0.1"/>
      </c:valAx>
      <c:spPr>
        <a:ln w="1905">
          <a:solidFill>
            <a:sysClr val="windowText" lastClr="000000"/>
          </a:solidFill>
        </a:ln>
      </c:spPr>
    </c:plotArea>
    <c:legend>
      <c:legendPos val="t"/>
      <c:layout>
        <c:manualLayout>
          <c:xMode val="edge"/>
          <c:yMode val="edge"/>
          <c:x val="8.6919195780139138E-2"/>
          <c:y val="3.7037037037037035E-2"/>
          <c:w val="0.73048874958591337"/>
          <c:h val="8.3717191601049873E-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668577835537549"/>
          <c:y val="0.16289552347623215"/>
          <c:w val="0.7731039930688276"/>
          <c:h val="0.68313830562846323"/>
        </c:manualLayout>
      </c:layout>
      <c:scatterChart>
        <c:scatterStyle val="lineMarker"/>
        <c:varyColors val="0"/>
        <c:ser>
          <c:idx val="0"/>
          <c:order val="0"/>
          <c:tx>
            <c:v>Measured Li profile</c:v>
          </c:tx>
          <c:spPr>
            <a:ln w="1905">
              <a:solidFill>
                <a:schemeClr val="tx1"/>
              </a:solidFill>
            </a:ln>
          </c:spPr>
          <c:marker>
            <c:symbol val="triangle"/>
            <c:size val="6"/>
            <c:spPr>
              <a:solidFill>
                <a:schemeClr val="bg1"/>
              </a:solidFill>
              <a:ln w="1905">
                <a:solidFill>
                  <a:schemeClr val="tx1"/>
                </a:solidFill>
              </a:ln>
            </c:spPr>
          </c:marker>
          <c:xVal>
            <c:numRef>
              <c:f>'DLi Giletti and Shanaan'!$D$46:$D$59</c:f>
              <c:numCache>
                <c:formatCode>General</c:formatCode>
                <c:ptCount val="14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98</c:v>
                </c:pt>
                <c:pt idx="9">
                  <c:v>242</c:v>
                </c:pt>
                <c:pt idx="10">
                  <c:v>264</c:v>
                </c:pt>
                <c:pt idx="11">
                  <c:v>286</c:v>
                </c:pt>
                <c:pt idx="12">
                  <c:v>308</c:v>
                </c:pt>
                <c:pt idx="13">
                  <c:v>330</c:v>
                </c:pt>
              </c:numCache>
            </c:numRef>
          </c:xVal>
          <c:yVal>
            <c:numRef>
              <c:f>'DLi Giletti and Shanaan'!$G$46:$G$59</c:f>
              <c:numCache>
                <c:formatCode>General</c:formatCode>
                <c:ptCount val="14"/>
                <c:pt idx="0">
                  <c:v>0.5</c:v>
                </c:pt>
                <c:pt idx="1">
                  <c:v>0.2142857142857143</c:v>
                </c:pt>
                <c:pt idx="2">
                  <c:v>0.10714285714285721</c:v>
                </c:pt>
                <c:pt idx="3">
                  <c:v>0.16428571428571431</c:v>
                </c:pt>
                <c:pt idx="4">
                  <c:v>0.16904761904761906</c:v>
                </c:pt>
                <c:pt idx="5">
                  <c:v>8.333333333333337E-2</c:v>
                </c:pt>
                <c:pt idx="6">
                  <c:v>7.3809523809523839E-2</c:v>
                </c:pt>
                <c:pt idx="7">
                  <c:v>8.5714285714285701E-2</c:v>
                </c:pt>
                <c:pt idx="8">
                  <c:v>0</c:v>
                </c:pt>
                <c:pt idx="9">
                  <c:v>0.12619047619047627</c:v>
                </c:pt>
                <c:pt idx="10">
                  <c:v>0.15238095238095245</c:v>
                </c:pt>
                <c:pt idx="11">
                  <c:v>0.13809523809523813</c:v>
                </c:pt>
                <c:pt idx="12">
                  <c:v>0.1428571428571429</c:v>
                </c:pt>
                <c:pt idx="13">
                  <c:v>0.130952380952381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6A1-4744-A160-4A95F4DA8233}"/>
            </c:ext>
          </c:extLst>
        </c:ser>
        <c:ser>
          <c:idx val="1"/>
          <c:order val="1"/>
          <c:tx>
            <c:v>Diffusion curve</c:v>
          </c:tx>
          <c:spPr>
            <a:ln w="3492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DLi Giletti and Shanaan'!$D$46:$D$59</c:f>
              <c:numCache>
                <c:formatCode>General</c:formatCode>
                <c:ptCount val="14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98</c:v>
                </c:pt>
                <c:pt idx="9">
                  <c:v>242</c:v>
                </c:pt>
                <c:pt idx="10">
                  <c:v>264</c:v>
                </c:pt>
                <c:pt idx="11">
                  <c:v>286</c:v>
                </c:pt>
                <c:pt idx="12">
                  <c:v>308</c:v>
                </c:pt>
                <c:pt idx="13">
                  <c:v>330</c:v>
                </c:pt>
              </c:numCache>
            </c:numRef>
          </c:xVal>
          <c:yVal>
            <c:numRef>
              <c:f>'DLi Giletti and Shanaan'!$L$46:$L$59</c:f>
              <c:numCache>
                <c:formatCode>0.00000</c:formatCode>
                <c:ptCount val="14"/>
                <c:pt idx="0">
                  <c:v>0.5</c:v>
                </c:pt>
                <c:pt idx="1">
                  <c:v>0.25265955255989458</c:v>
                </c:pt>
                <c:pt idx="2">
                  <c:v>9.1382806119415405E-2</c:v>
                </c:pt>
                <c:pt idx="3">
                  <c:v>2.2834933361684351E-2</c:v>
                </c:pt>
                <c:pt idx="4">
                  <c:v>3.8542753231908811E-3</c:v>
                </c:pt>
                <c:pt idx="5">
                  <c:v>4.3310893751630219E-4</c:v>
                </c:pt>
                <c:pt idx="6">
                  <c:v>3.209362977230068E-5</c:v>
                </c:pt>
                <c:pt idx="7">
                  <c:v>1.5581066725722792E-6</c:v>
                </c:pt>
                <c:pt idx="8">
                  <c:v>1.0155793428445747E-9</c:v>
                </c:pt>
                <c:pt idx="9">
                  <c:v>1.1718404024918527E-13</c:v>
                </c:pt>
                <c:pt idx="10">
                  <c:v>6.6613381477509392E-16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6A1-4744-A160-4A95F4DA82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782720"/>
        <c:axId val="48809472"/>
      </c:scatterChart>
      <c:valAx>
        <c:axId val="48782720"/>
        <c:scaling>
          <c:orientation val="minMax"/>
          <c:max val="35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X</a:t>
                </a:r>
                <a:r>
                  <a:rPr lang="it-IT" baseline="0"/>
                  <a:t> corr (m)</a:t>
                </a:r>
                <a:endParaRPr lang="it-IT"/>
              </a:p>
            </c:rich>
          </c:tx>
          <c:layout>
            <c:manualLayout>
              <c:xMode val="edge"/>
              <c:yMode val="edge"/>
              <c:x val="0.46413576943658741"/>
              <c:y val="0.92960629921259841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crossAx val="48809472"/>
        <c:crosses val="autoZero"/>
        <c:crossBetween val="midCat"/>
        <c:majorUnit val="50"/>
        <c:minorUnit val="12.5"/>
      </c:valAx>
      <c:valAx>
        <c:axId val="48809472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+mj-lt"/>
                  </a:defRPr>
                </a:pPr>
                <a:r>
                  <a:rPr lang="el-GR" sz="1200">
                    <a:latin typeface="+mj-lt"/>
                  </a:rPr>
                  <a:t>Δ</a:t>
                </a:r>
                <a:r>
                  <a:rPr lang="it-IT" sz="1200">
                    <a:latin typeface="+mj-lt"/>
                  </a:rPr>
                  <a:t>C/2</a:t>
                </a:r>
              </a:p>
            </c:rich>
          </c:tx>
          <c:layout>
            <c:manualLayout>
              <c:xMode val="edge"/>
              <c:yMode val="edge"/>
              <c:x val="1.6181229773462782E-2"/>
              <c:y val="0.41291375036453776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crossAx val="48782720"/>
        <c:crosses val="autoZero"/>
        <c:crossBetween val="midCat"/>
        <c:majorUnit val="0.1"/>
      </c:valAx>
      <c:spPr>
        <a:ln w="1905">
          <a:solidFill>
            <a:sysClr val="windowText" lastClr="000000"/>
          </a:solidFill>
        </a:ln>
      </c:spPr>
    </c:plotArea>
    <c:legend>
      <c:legendPos val="t"/>
      <c:layout>
        <c:manualLayout>
          <c:xMode val="edge"/>
          <c:yMode val="edge"/>
          <c:x val="8.6919195780139138E-2"/>
          <c:y val="3.7037037037037035E-2"/>
          <c:w val="0.73048874958591337"/>
          <c:h val="8.3717191601049873E-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668577835537549"/>
          <c:y val="0.16289552347623215"/>
          <c:w val="0.7731039930688276"/>
          <c:h val="0.68313830562846323"/>
        </c:manualLayout>
      </c:layout>
      <c:scatterChart>
        <c:scatterStyle val="lineMarker"/>
        <c:varyColors val="0"/>
        <c:ser>
          <c:idx val="0"/>
          <c:order val="0"/>
          <c:tx>
            <c:v>Measured Li profile</c:v>
          </c:tx>
          <c:spPr>
            <a:ln w="1905">
              <a:solidFill>
                <a:schemeClr val="tx1"/>
              </a:solidFill>
            </a:ln>
          </c:spPr>
          <c:marker>
            <c:symbol val="triangle"/>
            <c:size val="6"/>
            <c:spPr>
              <a:solidFill>
                <a:schemeClr val="bg1"/>
              </a:solidFill>
              <a:ln w="1905">
                <a:solidFill>
                  <a:schemeClr val="tx1"/>
                </a:solidFill>
              </a:ln>
            </c:spPr>
          </c:marker>
          <c:xVal>
            <c:numRef>
              <c:f>'DLi Giletti and Shanaan'!$D$64:$D$72</c:f>
              <c:numCache>
                <c:formatCode>General</c:formatCode>
                <c:ptCount val="9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76</c:v>
                </c:pt>
              </c:numCache>
            </c:numRef>
          </c:xVal>
          <c:yVal>
            <c:numRef>
              <c:f>'DLi Giletti and Shanaan'!$G$64:$G$72</c:f>
              <c:numCache>
                <c:formatCode>General</c:formatCode>
                <c:ptCount val="9"/>
                <c:pt idx="0">
                  <c:v>0.5</c:v>
                </c:pt>
                <c:pt idx="1">
                  <c:v>0.13372093023255816</c:v>
                </c:pt>
                <c:pt idx="2">
                  <c:v>0</c:v>
                </c:pt>
                <c:pt idx="3">
                  <c:v>4.6511627906976535E-2</c:v>
                </c:pt>
                <c:pt idx="4">
                  <c:v>1.7441860465116168E-2</c:v>
                </c:pt>
                <c:pt idx="5">
                  <c:v>8.7209302325581356E-2</c:v>
                </c:pt>
                <c:pt idx="6">
                  <c:v>0.15697674418604654</c:v>
                </c:pt>
                <c:pt idx="7">
                  <c:v>0.30813953488372087</c:v>
                </c:pt>
                <c:pt idx="8">
                  <c:v>8.720930232558135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59-A444-AC56-006F20206AEE}"/>
            </c:ext>
          </c:extLst>
        </c:ser>
        <c:ser>
          <c:idx val="1"/>
          <c:order val="1"/>
          <c:tx>
            <c:v>Diffusion curve</c:v>
          </c:tx>
          <c:spPr>
            <a:ln w="3492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DLi Giletti and Shanaan'!$D$64:$D$72</c:f>
              <c:numCache>
                <c:formatCode>General</c:formatCode>
                <c:ptCount val="9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76</c:v>
                </c:pt>
              </c:numCache>
            </c:numRef>
          </c:xVal>
          <c:yVal>
            <c:numRef>
              <c:f>'DLi Giletti and Shanaan'!$L$64:$L$72</c:f>
              <c:numCache>
                <c:formatCode>0.00000</c:formatCode>
                <c:ptCount val="9"/>
                <c:pt idx="0">
                  <c:v>0.5</c:v>
                </c:pt>
                <c:pt idx="1">
                  <c:v>0.14610953925904513</c:v>
                </c:pt>
                <c:pt idx="2">
                  <c:v>1.7579079732533587E-2</c:v>
                </c:pt>
                <c:pt idx="3">
                  <c:v>7.8939245064546526E-4</c:v>
                </c:pt>
                <c:pt idx="4">
                  <c:v>1.2596473022208343E-5</c:v>
                </c:pt>
                <c:pt idx="5">
                  <c:v>6.9588927120722843E-8</c:v>
                </c:pt>
                <c:pt idx="6">
                  <c:v>1.3112377850177381E-10</c:v>
                </c:pt>
                <c:pt idx="7">
                  <c:v>8.3488771451811772E-14</c:v>
                </c:pt>
                <c:pt idx="8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559-A444-AC56-006F20206A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708608"/>
        <c:axId val="48718976"/>
      </c:scatterChart>
      <c:valAx>
        <c:axId val="48708608"/>
        <c:scaling>
          <c:orientation val="minMax"/>
          <c:max val="18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X</a:t>
                </a:r>
                <a:r>
                  <a:rPr lang="it-IT" baseline="0"/>
                  <a:t> corr (m)</a:t>
                </a:r>
                <a:endParaRPr lang="it-IT"/>
              </a:p>
            </c:rich>
          </c:tx>
          <c:layout>
            <c:manualLayout>
              <c:xMode val="edge"/>
              <c:yMode val="edge"/>
              <c:x val="0.46413576943658741"/>
              <c:y val="0.92960629921259841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crossAx val="48718976"/>
        <c:crosses val="autoZero"/>
        <c:crossBetween val="midCat"/>
        <c:majorUnit val="20"/>
        <c:minorUnit val="10"/>
      </c:valAx>
      <c:valAx>
        <c:axId val="48718976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+mj-lt"/>
                  </a:defRPr>
                </a:pPr>
                <a:r>
                  <a:rPr lang="el-GR" sz="1200">
                    <a:latin typeface="+mj-lt"/>
                  </a:rPr>
                  <a:t>Δ</a:t>
                </a:r>
                <a:r>
                  <a:rPr lang="it-IT" sz="1200">
                    <a:latin typeface="+mj-lt"/>
                  </a:rPr>
                  <a:t>C/2</a:t>
                </a:r>
              </a:p>
            </c:rich>
          </c:tx>
          <c:layout>
            <c:manualLayout>
              <c:xMode val="edge"/>
              <c:yMode val="edge"/>
              <c:x val="1.6181229773462782E-2"/>
              <c:y val="0.41291375036453776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crossAx val="48708608"/>
        <c:crosses val="autoZero"/>
        <c:crossBetween val="midCat"/>
        <c:majorUnit val="0.1"/>
      </c:valAx>
      <c:spPr>
        <a:ln w="1905">
          <a:solidFill>
            <a:sysClr val="windowText" lastClr="000000"/>
          </a:solidFill>
        </a:ln>
      </c:spPr>
    </c:plotArea>
    <c:legend>
      <c:legendPos val="t"/>
      <c:layout>
        <c:manualLayout>
          <c:xMode val="edge"/>
          <c:yMode val="edge"/>
          <c:x val="8.6919195780139138E-2"/>
          <c:y val="3.7037037037037035E-2"/>
          <c:w val="0.73048874958591337"/>
          <c:h val="8.3717191601049873E-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668577835537549"/>
          <c:y val="0.16289552347623215"/>
          <c:w val="0.7731039930688276"/>
          <c:h val="0.68313830562846323"/>
        </c:manualLayout>
      </c:layout>
      <c:scatterChart>
        <c:scatterStyle val="lineMarker"/>
        <c:varyColors val="0"/>
        <c:ser>
          <c:idx val="0"/>
          <c:order val="0"/>
          <c:tx>
            <c:v>Measured Li profile</c:v>
          </c:tx>
          <c:spPr>
            <a:ln w="1905">
              <a:solidFill>
                <a:schemeClr val="tx1"/>
              </a:solidFill>
            </a:ln>
          </c:spPr>
          <c:marker>
            <c:symbol val="triangle"/>
            <c:size val="6"/>
            <c:spPr>
              <a:solidFill>
                <a:schemeClr val="bg1"/>
              </a:solidFill>
              <a:ln w="1905">
                <a:solidFill>
                  <a:schemeClr val="tx1"/>
                </a:solidFill>
              </a:ln>
            </c:spPr>
          </c:marker>
          <c:xVal>
            <c:numRef>
              <c:f>'DLi Giletti and Shanaan'!$D$78:$D$89</c:f>
              <c:numCache>
                <c:formatCode>General</c:formatCode>
                <c:ptCount val="12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76</c:v>
                </c:pt>
                <c:pt idx="9">
                  <c:v>198</c:v>
                </c:pt>
                <c:pt idx="10">
                  <c:v>220</c:v>
                </c:pt>
                <c:pt idx="11">
                  <c:v>242</c:v>
                </c:pt>
              </c:numCache>
            </c:numRef>
          </c:xVal>
          <c:yVal>
            <c:numRef>
              <c:f>'DLi Giletti and Shanaan'!$G$78:$G$89</c:f>
              <c:numCache>
                <c:formatCode>General</c:formatCode>
                <c:ptCount val="12"/>
                <c:pt idx="0">
                  <c:v>0.5</c:v>
                </c:pt>
                <c:pt idx="1">
                  <c:v>0.29891304347826081</c:v>
                </c:pt>
                <c:pt idx="2">
                  <c:v>0.27173913043478265</c:v>
                </c:pt>
                <c:pt idx="3">
                  <c:v>0.38043478260869551</c:v>
                </c:pt>
                <c:pt idx="4">
                  <c:v>0.125</c:v>
                </c:pt>
                <c:pt idx="5">
                  <c:v>0</c:v>
                </c:pt>
                <c:pt idx="6">
                  <c:v>0.23913043478260868</c:v>
                </c:pt>
                <c:pt idx="7">
                  <c:v>0.20108695652173919</c:v>
                </c:pt>
                <c:pt idx="8">
                  <c:v>0.24456521739130421</c:v>
                </c:pt>
                <c:pt idx="9">
                  <c:v>3.2608695652173947E-2</c:v>
                </c:pt>
                <c:pt idx="10">
                  <c:v>0.28804347826086946</c:v>
                </c:pt>
                <c:pt idx="11">
                  <c:v>0.163043478260869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CB-E647-81E4-E88E296FECC0}"/>
            </c:ext>
          </c:extLst>
        </c:ser>
        <c:ser>
          <c:idx val="1"/>
          <c:order val="1"/>
          <c:tx>
            <c:v>Diffusion curve</c:v>
          </c:tx>
          <c:spPr>
            <a:ln w="3492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DLi Giletti and Shanaan'!$D$78:$D$89</c:f>
              <c:numCache>
                <c:formatCode>General</c:formatCode>
                <c:ptCount val="12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76</c:v>
                </c:pt>
                <c:pt idx="9">
                  <c:v>198</c:v>
                </c:pt>
                <c:pt idx="10">
                  <c:v>220</c:v>
                </c:pt>
                <c:pt idx="11">
                  <c:v>242</c:v>
                </c:pt>
              </c:numCache>
            </c:numRef>
          </c:xVal>
          <c:yVal>
            <c:numRef>
              <c:f>'DLi Giletti and Shanaan'!$L$78:$L$89</c:f>
              <c:numCache>
                <c:formatCode>0.00000</c:formatCode>
                <c:ptCount val="12"/>
                <c:pt idx="0">
                  <c:v>0.5</c:v>
                </c:pt>
                <c:pt idx="1">
                  <c:v>0.30976577461540883</c:v>
                </c:pt>
                <c:pt idx="2">
                  <c:v>0.16034797293646813</c:v>
                </c:pt>
                <c:pt idx="3">
                  <c:v>6.8172203824520439E-2</c:v>
                </c:pt>
                <c:pt idx="4">
                  <c:v>2.3513470251093072E-2</c:v>
                </c:pt>
                <c:pt idx="5">
                  <c:v>6.5218877023137112E-3</c:v>
                </c:pt>
                <c:pt idx="6">
                  <c:v>1.4455469856144987E-3</c:v>
                </c:pt>
                <c:pt idx="7">
                  <c:v>2.5485537877295572E-4</c:v>
                </c:pt>
                <c:pt idx="8">
                  <c:v>3.5618658520530921E-5</c:v>
                </c:pt>
                <c:pt idx="9">
                  <c:v>3.9361200147025599E-6</c:v>
                </c:pt>
                <c:pt idx="10">
                  <c:v>3.4325104281140995E-7</c:v>
                </c:pt>
                <c:pt idx="11">
                  <c:v>2.3585394026692796E-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3CB-E647-81E4-E88E296FEC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158784"/>
        <c:axId val="49165056"/>
      </c:scatterChart>
      <c:valAx>
        <c:axId val="49158784"/>
        <c:scaling>
          <c:orientation val="minMax"/>
          <c:max val="25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X</a:t>
                </a:r>
                <a:r>
                  <a:rPr lang="it-IT" baseline="0"/>
                  <a:t> corr (m)</a:t>
                </a:r>
                <a:endParaRPr lang="it-IT"/>
              </a:p>
            </c:rich>
          </c:tx>
          <c:layout>
            <c:manualLayout>
              <c:xMode val="edge"/>
              <c:yMode val="edge"/>
              <c:x val="0.46413576943658741"/>
              <c:y val="0.92960629921259841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crossAx val="49165056"/>
        <c:crosses val="autoZero"/>
        <c:crossBetween val="midCat"/>
        <c:majorUnit val="50"/>
        <c:minorUnit val="25"/>
      </c:valAx>
      <c:valAx>
        <c:axId val="49165056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+mj-lt"/>
                  </a:defRPr>
                </a:pPr>
                <a:r>
                  <a:rPr lang="el-GR" sz="1200">
                    <a:latin typeface="+mj-lt"/>
                  </a:rPr>
                  <a:t>Δ</a:t>
                </a:r>
                <a:r>
                  <a:rPr lang="it-IT" sz="1200">
                    <a:latin typeface="+mj-lt"/>
                  </a:rPr>
                  <a:t>C/2</a:t>
                </a:r>
              </a:p>
            </c:rich>
          </c:tx>
          <c:layout>
            <c:manualLayout>
              <c:xMode val="edge"/>
              <c:yMode val="edge"/>
              <c:x val="1.6181229773462782E-2"/>
              <c:y val="0.41291375036453776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crossAx val="49158784"/>
        <c:crosses val="autoZero"/>
        <c:crossBetween val="midCat"/>
        <c:majorUnit val="0.1"/>
      </c:valAx>
      <c:spPr>
        <a:ln w="1905">
          <a:solidFill>
            <a:sysClr val="windowText" lastClr="000000"/>
          </a:solidFill>
        </a:ln>
      </c:spPr>
    </c:plotArea>
    <c:legend>
      <c:legendPos val="t"/>
      <c:layout>
        <c:manualLayout>
          <c:xMode val="edge"/>
          <c:yMode val="edge"/>
          <c:x val="8.6919195780139138E-2"/>
          <c:y val="3.7037037037037035E-2"/>
          <c:w val="0.73048874958591337"/>
          <c:h val="8.3717191601049873E-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668577835537549"/>
          <c:y val="0.16289552347623215"/>
          <c:w val="0.7731039930688276"/>
          <c:h val="0.68313830562846323"/>
        </c:manualLayout>
      </c:layout>
      <c:scatterChart>
        <c:scatterStyle val="lineMarker"/>
        <c:varyColors val="0"/>
        <c:ser>
          <c:idx val="0"/>
          <c:order val="0"/>
          <c:tx>
            <c:v>Measured Li profile</c:v>
          </c:tx>
          <c:spPr>
            <a:ln w="1905">
              <a:solidFill>
                <a:schemeClr val="tx1"/>
              </a:solidFill>
            </a:ln>
          </c:spPr>
          <c:marker>
            <c:symbol val="triangle"/>
            <c:size val="6"/>
            <c:spPr>
              <a:solidFill>
                <a:schemeClr val="bg1"/>
              </a:solidFill>
              <a:ln w="1905">
                <a:solidFill>
                  <a:schemeClr val="tx1"/>
                </a:solidFill>
              </a:ln>
            </c:spPr>
          </c:marker>
          <c:xVal>
            <c:numRef>
              <c:f>'DLi Giletti and Shanaan'!$D$95:$D$105</c:f>
              <c:numCache>
                <c:formatCode>General</c:formatCode>
                <c:ptCount val="11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76</c:v>
                </c:pt>
                <c:pt idx="9">
                  <c:v>198</c:v>
                </c:pt>
                <c:pt idx="10">
                  <c:v>220</c:v>
                </c:pt>
              </c:numCache>
            </c:numRef>
          </c:xVal>
          <c:yVal>
            <c:numRef>
              <c:f>'DLi Giletti and Shanaan'!$G$95:$G$105</c:f>
              <c:numCache>
                <c:formatCode>General</c:formatCode>
                <c:ptCount val="11"/>
                <c:pt idx="0">
                  <c:v>0.5</c:v>
                </c:pt>
                <c:pt idx="1">
                  <c:v>0.21808510638297882</c:v>
                </c:pt>
                <c:pt idx="2">
                  <c:v>0.13297872340425532</c:v>
                </c:pt>
                <c:pt idx="3">
                  <c:v>0.21276595744680848</c:v>
                </c:pt>
                <c:pt idx="4">
                  <c:v>0.31914893617021284</c:v>
                </c:pt>
                <c:pt idx="5">
                  <c:v>0</c:v>
                </c:pt>
                <c:pt idx="6">
                  <c:v>0.17553191489361708</c:v>
                </c:pt>
                <c:pt idx="7">
                  <c:v>0.13829787234042568</c:v>
                </c:pt>
                <c:pt idx="8">
                  <c:v>0.24468085106382978</c:v>
                </c:pt>
                <c:pt idx="9">
                  <c:v>0.25531914893617019</c:v>
                </c:pt>
                <c:pt idx="10">
                  <c:v>0.265957446808510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E3-C34C-9BC2-81DDD7B533C9}"/>
            </c:ext>
          </c:extLst>
        </c:ser>
        <c:ser>
          <c:idx val="1"/>
          <c:order val="1"/>
          <c:tx>
            <c:v>Diffusion curve</c:v>
          </c:tx>
          <c:spPr>
            <a:ln w="3492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DLi Giletti and Shanaan'!$D$95:$D$105</c:f>
              <c:numCache>
                <c:formatCode>General</c:formatCode>
                <c:ptCount val="11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76</c:v>
                </c:pt>
                <c:pt idx="9">
                  <c:v>198</c:v>
                </c:pt>
                <c:pt idx="10">
                  <c:v>220</c:v>
                </c:pt>
              </c:numCache>
            </c:numRef>
          </c:xVal>
          <c:yVal>
            <c:numRef>
              <c:f>'DLi Giletti and Shanaan'!$L$95:$L$105</c:f>
              <c:numCache>
                <c:formatCode>0.00000</c:formatCode>
                <c:ptCount val="11"/>
                <c:pt idx="0">
                  <c:v>0.5</c:v>
                </c:pt>
                <c:pt idx="1">
                  <c:v>0.25265955255989458</c:v>
                </c:pt>
                <c:pt idx="2">
                  <c:v>9.1382806119415405E-2</c:v>
                </c:pt>
                <c:pt idx="3">
                  <c:v>2.2834933361684351E-2</c:v>
                </c:pt>
                <c:pt idx="4">
                  <c:v>3.8542753231908811E-3</c:v>
                </c:pt>
                <c:pt idx="5">
                  <c:v>4.3310893751630219E-4</c:v>
                </c:pt>
                <c:pt idx="6">
                  <c:v>3.209362977230068E-5</c:v>
                </c:pt>
                <c:pt idx="7">
                  <c:v>1.5581066725722792E-6</c:v>
                </c:pt>
                <c:pt idx="8">
                  <c:v>4.9336339236205617E-8</c:v>
                </c:pt>
                <c:pt idx="9">
                  <c:v>1.0155793428445747E-9</c:v>
                </c:pt>
                <c:pt idx="10">
                  <c:v>1.3557932554419949E-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E3-C34C-9BC2-81DDD7B533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215744"/>
        <c:axId val="49222016"/>
      </c:scatterChart>
      <c:valAx>
        <c:axId val="49215744"/>
        <c:scaling>
          <c:orientation val="minMax"/>
          <c:max val="25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X</a:t>
                </a:r>
                <a:r>
                  <a:rPr lang="it-IT" baseline="0"/>
                  <a:t> corr (m)</a:t>
                </a:r>
                <a:endParaRPr lang="it-IT"/>
              </a:p>
            </c:rich>
          </c:tx>
          <c:layout>
            <c:manualLayout>
              <c:xMode val="edge"/>
              <c:yMode val="edge"/>
              <c:x val="0.46413576943658741"/>
              <c:y val="0.92960629921259841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crossAx val="49222016"/>
        <c:crosses val="autoZero"/>
        <c:crossBetween val="midCat"/>
        <c:majorUnit val="25"/>
        <c:minorUnit val="5"/>
      </c:valAx>
      <c:valAx>
        <c:axId val="49222016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+mj-lt"/>
                  </a:defRPr>
                </a:pPr>
                <a:r>
                  <a:rPr lang="el-GR" sz="1200">
                    <a:latin typeface="+mj-lt"/>
                  </a:rPr>
                  <a:t>Δ</a:t>
                </a:r>
                <a:r>
                  <a:rPr lang="it-IT" sz="1200">
                    <a:latin typeface="+mj-lt"/>
                  </a:rPr>
                  <a:t>C/2</a:t>
                </a:r>
              </a:p>
            </c:rich>
          </c:tx>
          <c:layout>
            <c:manualLayout>
              <c:xMode val="edge"/>
              <c:yMode val="edge"/>
              <c:x val="1.6181229773462782E-2"/>
              <c:y val="0.41291375036453776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crossAx val="49215744"/>
        <c:crosses val="autoZero"/>
        <c:crossBetween val="midCat"/>
        <c:majorUnit val="0.1"/>
      </c:valAx>
      <c:spPr>
        <a:ln w="1905">
          <a:solidFill>
            <a:sysClr val="windowText" lastClr="000000"/>
          </a:solidFill>
        </a:ln>
      </c:spPr>
    </c:plotArea>
    <c:legend>
      <c:legendPos val="t"/>
      <c:layout>
        <c:manualLayout>
          <c:xMode val="edge"/>
          <c:yMode val="edge"/>
          <c:x val="8.6919195780139138E-2"/>
          <c:y val="3.7037037037037035E-2"/>
          <c:w val="0.73048874958591337"/>
          <c:h val="8.3717191601049873E-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668577835537549"/>
          <c:y val="0.16289552347623215"/>
          <c:w val="0.7731039930688276"/>
          <c:h val="0.68313830562846323"/>
        </c:manualLayout>
      </c:layout>
      <c:scatterChart>
        <c:scatterStyle val="lineMarker"/>
        <c:varyColors val="0"/>
        <c:ser>
          <c:idx val="0"/>
          <c:order val="0"/>
          <c:tx>
            <c:v>Measured Li profile</c:v>
          </c:tx>
          <c:spPr>
            <a:ln w="1905">
              <a:solidFill>
                <a:schemeClr val="tx1"/>
              </a:solidFill>
            </a:ln>
          </c:spPr>
          <c:marker>
            <c:symbol val="triangle"/>
            <c:size val="6"/>
            <c:spPr>
              <a:solidFill>
                <a:schemeClr val="bg1"/>
              </a:solidFill>
              <a:ln w="1905">
                <a:solidFill>
                  <a:schemeClr val="tx1"/>
                </a:solidFill>
              </a:ln>
            </c:spPr>
          </c:marker>
          <c:xVal>
            <c:numRef>
              <c:f>'DLi Giletti and Shanaan'!$D$110:$D$124</c:f>
              <c:numCache>
                <c:formatCode>General</c:formatCode>
                <c:ptCount val="15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76</c:v>
                </c:pt>
                <c:pt idx="9">
                  <c:v>198</c:v>
                </c:pt>
                <c:pt idx="10">
                  <c:v>220</c:v>
                </c:pt>
                <c:pt idx="11">
                  <c:v>242</c:v>
                </c:pt>
                <c:pt idx="12">
                  <c:v>264</c:v>
                </c:pt>
                <c:pt idx="13">
                  <c:v>286</c:v>
                </c:pt>
                <c:pt idx="14">
                  <c:v>308</c:v>
                </c:pt>
              </c:numCache>
            </c:numRef>
          </c:xVal>
          <c:yVal>
            <c:numRef>
              <c:f>'DLi Giletti and Shanaan'!$G$110:$G$124</c:f>
              <c:numCache>
                <c:formatCode>General</c:formatCode>
                <c:ptCount val="15"/>
                <c:pt idx="0">
                  <c:v>0.5</c:v>
                </c:pt>
                <c:pt idx="1">
                  <c:v>5.6410256410256397E-2</c:v>
                </c:pt>
                <c:pt idx="2">
                  <c:v>5.1282051282051266E-2</c:v>
                </c:pt>
                <c:pt idx="3">
                  <c:v>2.5641025641025661E-2</c:v>
                </c:pt>
                <c:pt idx="4">
                  <c:v>5.6410256410256397E-2</c:v>
                </c:pt>
                <c:pt idx="5">
                  <c:v>0.10256410256410253</c:v>
                </c:pt>
                <c:pt idx="6">
                  <c:v>3.4615384615384617E-2</c:v>
                </c:pt>
                <c:pt idx="7">
                  <c:v>6.5384615384615347E-2</c:v>
                </c:pt>
                <c:pt idx="8">
                  <c:v>3.9743589743589748E-2</c:v>
                </c:pt>
                <c:pt idx="9">
                  <c:v>1.4102564102564085E-2</c:v>
                </c:pt>
                <c:pt idx="10">
                  <c:v>4.4871794871794879E-2</c:v>
                </c:pt>
                <c:pt idx="11">
                  <c:v>7.4358974358974358E-2</c:v>
                </c:pt>
                <c:pt idx="12">
                  <c:v>7.3076923076923053E-2</c:v>
                </c:pt>
                <c:pt idx="13">
                  <c:v>0</c:v>
                </c:pt>
                <c:pt idx="14">
                  <c:v>2.179487179487178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CC6-4341-8AF5-495C9141F4AF}"/>
            </c:ext>
          </c:extLst>
        </c:ser>
        <c:ser>
          <c:idx val="1"/>
          <c:order val="1"/>
          <c:tx>
            <c:v>Diffusion curve</c:v>
          </c:tx>
          <c:spPr>
            <a:ln w="3492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DLi Giletti and Shanaan'!$D$110:$D$124</c:f>
              <c:numCache>
                <c:formatCode>General</c:formatCode>
                <c:ptCount val="15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76</c:v>
                </c:pt>
                <c:pt idx="9">
                  <c:v>198</c:v>
                </c:pt>
                <c:pt idx="10">
                  <c:v>220</c:v>
                </c:pt>
                <c:pt idx="11">
                  <c:v>242</c:v>
                </c:pt>
                <c:pt idx="12">
                  <c:v>264</c:v>
                </c:pt>
                <c:pt idx="13">
                  <c:v>286</c:v>
                </c:pt>
                <c:pt idx="14">
                  <c:v>308</c:v>
                </c:pt>
              </c:numCache>
            </c:numRef>
          </c:xVal>
          <c:yVal>
            <c:numRef>
              <c:f>'DLi Giletti and Shanaan'!$L$110:$L$124</c:f>
              <c:numCache>
                <c:formatCode>0.00000</c:formatCode>
                <c:ptCount val="15"/>
                <c:pt idx="0">
                  <c:v>0.5</c:v>
                </c:pt>
                <c:pt idx="1">
                  <c:v>6.8172203824520439E-2</c:v>
                </c:pt>
                <c:pt idx="2">
                  <c:v>1.4455469856144987E-3</c:v>
                </c:pt>
                <c:pt idx="3">
                  <c:v>3.9361200147025599E-6</c:v>
                </c:pt>
                <c:pt idx="4">
                  <c:v>1.275371197539954E-9</c:v>
                </c:pt>
                <c:pt idx="5">
                  <c:v>4.7462034302725442E-1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CC6-4341-8AF5-495C9141F4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244032"/>
        <c:axId val="49258496"/>
      </c:scatterChart>
      <c:valAx>
        <c:axId val="49244032"/>
        <c:scaling>
          <c:orientation val="minMax"/>
          <c:max val="24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X</a:t>
                </a:r>
                <a:r>
                  <a:rPr lang="it-IT" baseline="0"/>
                  <a:t> corr (m)</a:t>
                </a:r>
                <a:endParaRPr lang="it-IT"/>
              </a:p>
            </c:rich>
          </c:tx>
          <c:layout>
            <c:manualLayout>
              <c:xMode val="edge"/>
              <c:yMode val="edge"/>
              <c:x val="0.46413576943658741"/>
              <c:y val="0.92960629921259841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crossAx val="49258496"/>
        <c:crosses val="autoZero"/>
        <c:crossBetween val="midCat"/>
        <c:majorUnit val="30"/>
        <c:minorUnit val="5"/>
      </c:valAx>
      <c:valAx>
        <c:axId val="49258496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+mj-lt"/>
                  </a:defRPr>
                </a:pPr>
                <a:r>
                  <a:rPr lang="el-GR" sz="1200">
                    <a:latin typeface="+mj-lt"/>
                  </a:rPr>
                  <a:t>Δ</a:t>
                </a:r>
                <a:r>
                  <a:rPr lang="it-IT" sz="1200">
                    <a:latin typeface="+mj-lt"/>
                  </a:rPr>
                  <a:t>C/2</a:t>
                </a:r>
              </a:p>
            </c:rich>
          </c:tx>
          <c:layout>
            <c:manualLayout>
              <c:xMode val="edge"/>
              <c:yMode val="edge"/>
              <c:x val="1.6181229773462782E-2"/>
              <c:y val="0.41291375036453776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crossAx val="49244032"/>
        <c:crosses val="autoZero"/>
        <c:crossBetween val="midCat"/>
        <c:majorUnit val="0.1"/>
      </c:valAx>
      <c:spPr>
        <a:ln w="1905">
          <a:solidFill>
            <a:sysClr val="windowText" lastClr="000000"/>
          </a:solidFill>
        </a:ln>
      </c:spPr>
    </c:plotArea>
    <c:legend>
      <c:legendPos val="t"/>
      <c:layout>
        <c:manualLayout>
          <c:xMode val="edge"/>
          <c:yMode val="edge"/>
          <c:x val="8.6919195780139138E-2"/>
          <c:y val="3.7037037037037035E-2"/>
          <c:w val="0.73048874958591337"/>
          <c:h val="8.3717191601049873E-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668577835537549"/>
          <c:y val="0.16289552347623215"/>
          <c:w val="0.7731039930688276"/>
          <c:h val="0.68313830562846323"/>
        </c:manualLayout>
      </c:layout>
      <c:scatterChart>
        <c:scatterStyle val="lineMarker"/>
        <c:varyColors val="0"/>
        <c:ser>
          <c:idx val="0"/>
          <c:order val="0"/>
          <c:tx>
            <c:v>Measured Li profile</c:v>
          </c:tx>
          <c:spPr>
            <a:ln w="1905">
              <a:solidFill>
                <a:schemeClr val="tx1"/>
              </a:solidFill>
            </a:ln>
          </c:spPr>
          <c:marker>
            <c:symbol val="triangle"/>
            <c:size val="6"/>
            <c:spPr>
              <a:solidFill>
                <a:schemeClr val="bg1"/>
              </a:solidFill>
              <a:ln w="1905">
                <a:solidFill>
                  <a:schemeClr val="tx1"/>
                </a:solidFill>
              </a:ln>
            </c:spPr>
          </c:marker>
          <c:xVal>
            <c:numRef>
              <c:f>'DLi Giletti and Shanaan'!$D$128:$D$141</c:f>
              <c:numCache>
                <c:formatCode>General</c:formatCode>
                <c:ptCount val="14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76</c:v>
                </c:pt>
                <c:pt idx="9">
                  <c:v>198</c:v>
                </c:pt>
                <c:pt idx="10">
                  <c:v>220</c:v>
                </c:pt>
                <c:pt idx="11">
                  <c:v>242</c:v>
                </c:pt>
                <c:pt idx="12">
                  <c:v>264</c:v>
                </c:pt>
                <c:pt idx="13">
                  <c:v>286</c:v>
                </c:pt>
              </c:numCache>
            </c:numRef>
          </c:xVal>
          <c:yVal>
            <c:numRef>
              <c:f>'DLi Giletti and Shanaan'!$G$128:$G$141</c:f>
              <c:numCache>
                <c:formatCode>General</c:formatCode>
                <c:ptCount val="14"/>
                <c:pt idx="0">
                  <c:v>0.5</c:v>
                </c:pt>
                <c:pt idx="1">
                  <c:v>8.7104072398190055E-2</c:v>
                </c:pt>
                <c:pt idx="2">
                  <c:v>9.9547511312217188E-2</c:v>
                </c:pt>
                <c:pt idx="3">
                  <c:v>4.7511312217194561E-2</c:v>
                </c:pt>
                <c:pt idx="4">
                  <c:v>2.2624434389140292E-2</c:v>
                </c:pt>
                <c:pt idx="5">
                  <c:v>2.0361990950226262E-2</c:v>
                </c:pt>
                <c:pt idx="6">
                  <c:v>3.0542986425339369E-2</c:v>
                </c:pt>
                <c:pt idx="7">
                  <c:v>4.6380090497737572E-2</c:v>
                </c:pt>
                <c:pt idx="8">
                  <c:v>0</c:v>
                </c:pt>
                <c:pt idx="9">
                  <c:v>1.1312217194570146E-2</c:v>
                </c:pt>
                <c:pt idx="10">
                  <c:v>1.1312217194570397E-3</c:v>
                </c:pt>
                <c:pt idx="11">
                  <c:v>2.2624434389140292E-2</c:v>
                </c:pt>
                <c:pt idx="12">
                  <c:v>0</c:v>
                </c:pt>
                <c:pt idx="13">
                  <c:v>4.97737556561085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312-6A4D-81C2-EFAC22C84008}"/>
            </c:ext>
          </c:extLst>
        </c:ser>
        <c:ser>
          <c:idx val="1"/>
          <c:order val="1"/>
          <c:tx>
            <c:v>Diffusion curve</c:v>
          </c:tx>
          <c:spPr>
            <a:ln w="3492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DLi Giletti and Shanaan'!$D$128:$D$141</c:f>
              <c:numCache>
                <c:formatCode>General</c:formatCode>
                <c:ptCount val="14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  <c:pt idx="8">
                  <c:v>176</c:v>
                </c:pt>
                <c:pt idx="9">
                  <c:v>198</c:v>
                </c:pt>
                <c:pt idx="10">
                  <c:v>220</c:v>
                </c:pt>
                <c:pt idx="11">
                  <c:v>242</c:v>
                </c:pt>
                <c:pt idx="12">
                  <c:v>264</c:v>
                </c:pt>
                <c:pt idx="13">
                  <c:v>286</c:v>
                </c:pt>
              </c:numCache>
            </c:numRef>
          </c:xVal>
          <c:yVal>
            <c:numRef>
              <c:f>'DLi Giletti and Shanaan'!$L$128:$L$141</c:f>
              <c:numCache>
                <c:formatCode>0.00000</c:formatCode>
                <c:ptCount val="14"/>
                <c:pt idx="0">
                  <c:v>0.5</c:v>
                </c:pt>
                <c:pt idx="1">
                  <c:v>6.8172203824520439E-2</c:v>
                </c:pt>
                <c:pt idx="2">
                  <c:v>1.4455469856144987E-3</c:v>
                </c:pt>
                <c:pt idx="3">
                  <c:v>3.9361200147025599E-6</c:v>
                </c:pt>
                <c:pt idx="4">
                  <c:v>1.275371197539954E-9</c:v>
                </c:pt>
                <c:pt idx="5">
                  <c:v>4.7462034302725442E-1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312-6A4D-81C2-EFAC22C840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712256"/>
        <c:axId val="103714176"/>
      </c:scatterChart>
      <c:valAx>
        <c:axId val="103712256"/>
        <c:scaling>
          <c:orientation val="minMax"/>
          <c:max val="2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X</a:t>
                </a:r>
                <a:r>
                  <a:rPr lang="it-IT" baseline="0"/>
                  <a:t> corr (m)</a:t>
                </a:r>
                <a:endParaRPr lang="it-IT"/>
              </a:p>
            </c:rich>
          </c:tx>
          <c:layout>
            <c:manualLayout>
              <c:xMode val="edge"/>
              <c:yMode val="edge"/>
              <c:x val="0.46413576943658741"/>
              <c:y val="0.92960629921259841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crossAx val="103714176"/>
        <c:crosses val="autoZero"/>
        <c:crossBetween val="midCat"/>
        <c:majorUnit val="25"/>
        <c:minorUnit val="5"/>
      </c:valAx>
      <c:valAx>
        <c:axId val="103714176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+mj-lt"/>
                  </a:defRPr>
                </a:pPr>
                <a:r>
                  <a:rPr lang="el-GR" sz="1200">
                    <a:latin typeface="+mj-lt"/>
                  </a:rPr>
                  <a:t>Δ</a:t>
                </a:r>
                <a:r>
                  <a:rPr lang="it-IT" sz="1200">
                    <a:latin typeface="+mj-lt"/>
                  </a:rPr>
                  <a:t>C/2</a:t>
                </a:r>
              </a:p>
            </c:rich>
          </c:tx>
          <c:layout>
            <c:manualLayout>
              <c:xMode val="edge"/>
              <c:yMode val="edge"/>
              <c:x val="1.6181229773462782E-2"/>
              <c:y val="0.41291375036453776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crossAx val="103712256"/>
        <c:crosses val="autoZero"/>
        <c:crossBetween val="midCat"/>
        <c:majorUnit val="0.1"/>
      </c:valAx>
      <c:spPr>
        <a:ln w="1905">
          <a:solidFill>
            <a:sysClr val="windowText" lastClr="000000"/>
          </a:solidFill>
        </a:ln>
      </c:spPr>
    </c:plotArea>
    <c:legend>
      <c:legendPos val="t"/>
      <c:layout>
        <c:manualLayout>
          <c:xMode val="edge"/>
          <c:yMode val="edge"/>
          <c:x val="8.6919195780139138E-2"/>
          <c:y val="3.7037037037037035E-2"/>
          <c:w val="0.73048874958591337"/>
          <c:h val="8.3717191601049873E-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Measured Li profile</c:v>
          </c:tx>
          <c:spPr>
            <a:ln w="1905">
              <a:solidFill>
                <a:schemeClr val="tx1"/>
              </a:solidFill>
            </a:ln>
          </c:spPr>
          <c:marker>
            <c:symbol val="triangle"/>
            <c:size val="6"/>
            <c:spPr>
              <a:solidFill>
                <a:schemeClr val="bg1"/>
              </a:solidFill>
              <a:ln w="1905">
                <a:solidFill>
                  <a:schemeClr val="tx1"/>
                </a:solidFill>
              </a:ln>
            </c:spPr>
          </c:marker>
          <c:xVal>
            <c:numRef>
              <c:f>'DLi Giletti and Shanaan'!$D$16:$D$21</c:f>
              <c:numCache>
                <c:formatCode>General</c:formatCode>
                <c:ptCount val="6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32</c:v>
                </c:pt>
              </c:numCache>
            </c:numRef>
          </c:xVal>
          <c:yVal>
            <c:numRef>
              <c:f>'DLi Giletti and Shanaan'!$G$16:$G$21</c:f>
              <c:numCache>
                <c:formatCode>0.000</c:formatCode>
                <c:ptCount val="6"/>
                <c:pt idx="0">
                  <c:v>0.5</c:v>
                </c:pt>
                <c:pt idx="1">
                  <c:v>0.33333333333333331</c:v>
                </c:pt>
                <c:pt idx="2">
                  <c:v>0.18468468468468469</c:v>
                </c:pt>
                <c:pt idx="3">
                  <c:v>0.44144144144144132</c:v>
                </c:pt>
                <c:pt idx="4">
                  <c:v>0.31981981981981972</c:v>
                </c:pt>
                <c:pt idx="5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4C5-4045-A68D-C28DB3DB630A}"/>
            </c:ext>
          </c:extLst>
        </c:ser>
        <c:ser>
          <c:idx val="1"/>
          <c:order val="1"/>
          <c:tx>
            <c:v>Diffusion curve</c:v>
          </c:tx>
          <c:spPr>
            <a:ln w="3492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DLi Giletti and Shanaan'!$D$16:$D$21</c:f>
              <c:numCache>
                <c:formatCode>General</c:formatCode>
                <c:ptCount val="6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32</c:v>
                </c:pt>
              </c:numCache>
            </c:numRef>
          </c:xVal>
          <c:yVal>
            <c:numRef>
              <c:f>'DLi Giletti and Shanaan'!$L$16:$L$21</c:f>
              <c:numCache>
                <c:formatCode>0.00000</c:formatCode>
                <c:ptCount val="6"/>
                <c:pt idx="0">
                  <c:v>0.5</c:v>
                </c:pt>
                <c:pt idx="1">
                  <c:v>0.32667465720525202</c:v>
                </c:pt>
                <c:pt idx="2">
                  <c:v>0.18453192510259486</c:v>
                </c:pt>
                <c:pt idx="3">
                  <c:v>8.8934983795316391E-2</c:v>
                </c:pt>
                <c:pt idx="4">
                  <c:v>3.6210964988452776E-2</c:v>
                </c:pt>
                <c:pt idx="5">
                  <c:v>3.522761275761732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4C5-4045-A68D-C28DB3DB63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736448"/>
        <c:axId val="103738368"/>
      </c:scatterChart>
      <c:valAx>
        <c:axId val="103736448"/>
        <c:scaling>
          <c:orientation val="minMax"/>
          <c:max val="14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X</a:t>
                </a:r>
                <a:r>
                  <a:rPr lang="it-IT" baseline="0"/>
                  <a:t> corr (m)</a:t>
                </a:r>
                <a:endParaRPr lang="it-IT"/>
              </a:p>
            </c:rich>
          </c:tx>
          <c:overlay val="0"/>
        </c:title>
        <c:numFmt formatCode="General" sourceLinked="1"/>
        <c:majorTickMark val="out"/>
        <c:minorTickMark val="out"/>
        <c:tickLblPos val="nextTo"/>
        <c:crossAx val="103738368"/>
        <c:crosses val="autoZero"/>
        <c:crossBetween val="midCat"/>
        <c:majorUnit val="20"/>
        <c:minorUnit val="10"/>
      </c:valAx>
      <c:valAx>
        <c:axId val="103738368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+mj-lt"/>
                  </a:defRPr>
                </a:pPr>
                <a:r>
                  <a:rPr lang="el-GR" sz="1200">
                    <a:latin typeface="+mj-lt"/>
                  </a:rPr>
                  <a:t>Δ</a:t>
                </a:r>
                <a:r>
                  <a:rPr lang="it-IT" sz="1200">
                    <a:latin typeface="+mj-lt"/>
                  </a:rPr>
                  <a:t>C/2</a:t>
                </a:r>
              </a:p>
            </c:rich>
          </c:tx>
          <c:layout>
            <c:manualLayout>
              <c:xMode val="edge"/>
              <c:yMode val="edge"/>
              <c:x val="1.6181229773462782E-2"/>
              <c:y val="0.41291375036453776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crossAx val="103736448"/>
        <c:crosses val="autoZero"/>
        <c:crossBetween val="midCat"/>
        <c:majorUnit val="0.1"/>
      </c:valAx>
    </c:plotArea>
    <c:legend>
      <c:legendPos val="t"/>
      <c:layout>
        <c:manualLayout>
          <c:xMode val="edge"/>
          <c:yMode val="edge"/>
          <c:x val="8.6919195780139138E-2"/>
          <c:y val="3.7037037037037035E-2"/>
          <c:w val="0.69666982599397298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668577835537549"/>
          <c:y val="0.16289552347623215"/>
          <c:w val="0.7731039930688276"/>
          <c:h val="0.68313830562846323"/>
        </c:manualLayout>
      </c:layout>
      <c:scatterChart>
        <c:scatterStyle val="lineMarker"/>
        <c:varyColors val="0"/>
        <c:ser>
          <c:idx val="0"/>
          <c:order val="0"/>
          <c:tx>
            <c:v>Measured Li profile</c:v>
          </c:tx>
          <c:spPr>
            <a:ln w="1905">
              <a:solidFill>
                <a:schemeClr val="tx1"/>
              </a:solidFill>
            </a:ln>
          </c:spPr>
          <c:marker>
            <c:symbol val="triangle"/>
            <c:size val="6"/>
            <c:spPr>
              <a:solidFill>
                <a:schemeClr val="bg1"/>
              </a:solidFill>
              <a:ln w="1905">
                <a:solidFill>
                  <a:schemeClr val="tx1"/>
                </a:solidFill>
              </a:ln>
            </c:spPr>
          </c:marker>
          <c:xVal>
            <c:numRef>
              <c:f>'DLi Giletti and Shanaan'!$D$145:$D$152</c:f>
              <c:numCache>
                <c:formatCode>General</c:formatCode>
                <c:ptCount val="8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</c:numCache>
            </c:numRef>
          </c:xVal>
          <c:yVal>
            <c:numRef>
              <c:f>'DLi Giletti and Shanaan'!$G$145:$G$152</c:f>
              <c:numCache>
                <c:formatCode>General</c:formatCode>
                <c:ptCount val="8"/>
                <c:pt idx="0">
                  <c:v>0.5</c:v>
                </c:pt>
                <c:pt idx="1">
                  <c:v>0.4262295081967214</c:v>
                </c:pt>
                <c:pt idx="2">
                  <c:v>0.15573770491803277</c:v>
                </c:pt>
                <c:pt idx="3">
                  <c:v>0.1147540983606555</c:v>
                </c:pt>
                <c:pt idx="4">
                  <c:v>0</c:v>
                </c:pt>
                <c:pt idx="5">
                  <c:v>0.21311475409836053</c:v>
                </c:pt>
                <c:pt idx="6">
                  <c:v>0.13114754098360634</c:v>
                </c:pt>
                <c:pt idx="7">
                  <c:v>0.139344262295081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85-1A4F-93AE-75F342A5ED82}"/>
            </c:ext>
          </c:extLst>
        </c:ser>
        <c:ser>
          <c:idx val="1"/>
          <c:order val="1"/>
          <c:tx>
            <c:v>Diffusion curve</c:v>
          </c:tx>
          <c:spPr>
            <a:ln w="34925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DLi Giletti and Shanaan'!$D$145:$D$152</c:f>
              <c:numCache>
                <c:formatCode>General</c:formatCode>
                <c:ptCount val="8"/>
                <c:pt idx="0">
                  <c:v>0</c:v>
                </c:pt>
                <c:pt idx="1">
                  <c:v>22</c:v>
                </c:pt>
                <c:pt idx="2">
                  <c:v>44</c:v>
                </c:pt>
                <c:pt idx="3">
                  <c:v>66</c:v>
                </c:pt>
                <c:pt idx="4">
                  <c:v>88</c:v>
                </c:pt>
                <c:pt idx="5">
                  <c:v>110</c:v>
                </c:pt>
                <c:pt idx="6">
                  <c:v>132</c:v>
                </c:pt>
                <c:pt idx="7">
                  <c:v>154</c:v>
                </c:pt>
              </c:numCache>
            </c:numRef>
          </c:xVal>
          <c:yVal>
            <c:numRef>
              <c:f>'DLi Giletti and Shanaan'!$L$145:$L$152</c:f>
              <c:numCache>
                <c:formatCode>0.00000</c:formatCode>
                <c:ptCount val="8"/>
                <c:pt idx="0">
                  <c:v>0.5</c:v>
                </c:pt>
                <c:pt idx="1">
                  <c:v>0.31880790877230136</c:v>
                </c:pt>
                <c:pt idx="2">
                  <c:v>0.17307845611551076</c:v>
                </c:pt>
                <c:pt idx="3">
                  <c:v>7.8812473864433241E-2</c:v>
                </c:pt>
                <c:pt idx="4">
                  <c:v>2.9773049385153072E-2</c:v>
                </c:pt>
                <c:pt idx="5">
                  <c:v>9.2570054994149942E-3</c:v>
                </c:pt>
                <c:pt idx="6">
                  <c:v>2.3551233726216148E-3</c:v>
                </c:pt>
                <c:pt idx="7">
                  <c:v>4.8819275456241096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85-1A4F-93AE-75F342A5ED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666048"/>
        <c:axId val="103667968"/>
      </c:scatterChart>
      <c:valAx>
        <c:axId val="103666048"/>
        <c:scaling>
          <c:orientation val="minMax"/>
          <c:max val="18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it-IT"/>
                  <a:t>X</a:t>
                </a:r>
                <a:r>
                  <a:rPr lang="it-IT" baseline="0"/>
                  <a:t> corr (m)</a:t>
                </a:r>
                <a:endParaRPr lang="it-IT"/>
              </a:p>
            </c:rich>
          </c:tx>
          <c:layout>
            <c:manualLayout>
              <c:xMode val="edge"/>
              <c:yMode val="edge"/>
              <c:x val="0.46413576943658741"/>
              <c:y val="0.92960629921259841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crossAx val="103667968"/>
        <c:crosses val="autoZero"/>
        <c:crossBetween val="midCat"/>
        <c:majorUnit val="30"/>
        <c:minorUnit val="10"/>
      </c:valAx>
      <c:valAx>
        <c:axId val="103667968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+mj-lt"/>
                  </a:defRPr>
                </a:pPr>
                <a:r>
                  <a:rPr lang="el-GR" sz="1200">
                    <a:latin typeface="+mj-lt"/>
                  </a:rPr>
                  <a:t>Δ</a:t>
                </a:r>
                <a:r>
                  <a:rPr lang="it-IT" sz="1200">
                    <a:latin typeface="+mj-lt"/>
                  </a:rPr>
                  <a:t>C/2</a:t>
                </a:r>
              </a:p>
            </c:rich>
          </c:tx>
          <c:layout>
            <c:manualLayout>
              <c:xMode val="edge"/>
              <c:yMode val="edge"/>
              <c:x val="1.6181229773462782E-2"/>
              <c:y val="0.41291375036453776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crossAx val="103666048"/>
        <c:crosses val="autoZero"/>
        <c:crossBetween val="midCat"/>
        <c:majorUnit val="0.1"/>
      </c:valAx>
      <c:spPr>
        <a:ln w="1905">
          <a:solidFill>
            <a:sysClr val="windowText" lastClr="000000"/>
          </a:solidFill>
        </a:ln>
      </c:spPr>
    </c:plotArea>
    <c:legend>
      <c:legendPos val="t"/>
      <c:layout>
        <c:manualLayout>
          <c:xMode val="edge"/>
          <c:yMode val="edge"/>
          <c:x val="8.6919195780139138E-2"/>
          <c:y val="3.7037037037037035E-2"/>
          <c:w val="0.73048874958591337"/>
          <c:h val="8.3717191601049873E-2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8.xml"/><Relationship Id="rId3" Type="http://schemas.openxmlformats.org/officeDocument/2006/relationships/chart" Target="../charts/chart13.xml"/><Relationship Id="rId7" Type="http://schemas.openxmlformats.org/officeDocument/2006/relationships/chart" Target="../charts/chart17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chart" Target="../charts/chart16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Relationship Id="rId9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9525</xdr:colOff>
      <xdr:row>28</xdr:row>
      <xdr:rowOff>9525</xdr:rowOff>
    </xdr:from>
    <xdr:to>
      <xdr:col>20</xdr:col>
      <xdr:colOff>276225</xdr:colOff>
      <xdr:row>42</xdr:row>
      <xdr:rowOff>857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43</xdr:row>
      <xdr:rowOff>0</xdr:rowOff>
    </xdr:from>
    <xdr:to>
      <xdr:col>20</xdr:col>
      <xdr:colOff>266700</xdr:colOff>
      <xdr:row>57</xdr:row>
      <xdr:rowOff>76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361950</xdr:colOff>
      <xdr:row>59</xdr:row>
      <xdr:rowOff>66675</xdr:rowOff>
    </xdr:from>
    <xdr:to>
      <xdr:col>20</xdr:col>
      <xdr:colOff>19050</xdr:colOff>
      <xdr:row>73</xdr:row>
      <xdr:rowOff>14287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0</xdr:colOff>
      <xdr:row>75</xdr:row>
      <xdr:rowOff>0</xdr:rowOff>
    </xdr:from>
    <xdr:to>
      <xdr:col>20</xdr:col>
      <xdr:colOff>266700</xdr:colOff>
      <xdr:row>89</xdr:row>
      <xdr:rowOff>762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600075</xdr:colOff>
      <xdr:row>91</xdr:row>
      <xdr:rowOff>180975</xdr:rowOff>
    </xdr:from>
    <xdr:to>
      <xdr:col>20</xdr:col>
      <xdr:colOff>257175</xdr:colOff>
      <xdr:row>106</xdr:row>
      <xdr:rowOff>6667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0</xdr:colOff>
      <xdr:row>108</xdr:row>
      <xdr:rowOff>0</xdr:rowOff>
    </xdr:from>
    <xdr:to>
      <xdr:col>20</xdr:col>
      <xdr:colOff>266700</xdr:colOff>
      <xdr:row>122</xdr:row>
      <xdr:rowOff>762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19050</xdr:colOff>
      <xdr:row>126</xdr:row>
      <xdr:rowOff>0</xdr:rowOff>
    </xdr:from>
    <xdr:to>
      <xdr:col>20</xdr:col>
      <xdr:colOff>285750</xdr:colOff>
      <xdr:row>140</xdr:row>
      <xdr:rowOff>762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3</xdr:col>
      <xdr:colOff>314325</xdr:colOff>
      <xdr:row>11</xdr:row>
      <xdr:rowOff>171450</xdr:rowOff>
    </xdr:from>
    <xdr:to>
      <xdr:col>40</xdr:col>
      <xdr:colOff>161925</xdr:colOff>
      <xdr:row>27</xdr:row>
      <xdr:rowOff>5715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4</xdr:col>
      <xdr:colOff>0</xdr:colOff>
      <xdr:row>143</xdr:row>
      <xdr:rowOff>0</xdr:rowOff>
    </xdr:from>
    <xdr:to>
      <xdr:col>20</xdr:col>
      <xdr:colOff>266700</xdr:colOff>
      <xdr:row>157</xdr:row>
      <xdr:rowOff>762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3</xdr:col>
      <xdr:colOff>514350</xdr:colOff>
      <xdr:row>12</xdr:row>
      <xdr:rowOff>0</xdr:rowOff>
    </xdr:from>
    <xdr:to>
      <xdr:col>20</xdr:col>
      <xdr:colOff>171450</xdr:colOff>
      <xdr:row>26</xdr:row>
      <xdr:rowOff>762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14300</xdr:colOff>
      <xdr:row>11</xdr:row>
      <xdr:rowOff>133350</xdr:rowOff>
    </xdr:from>
    <xdr:to>
      <xdr:col>20</xdr:col>
      <xdr:colOff>457200</xdr:colOff>
      <xdr:row>26</xdr:row>
      <xdr:rowOff>95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9050</xdr:colOff>
      <xdr:row>26</xdr:row>
      <xdr:rowOff>180975</xdr:rowOff>
    </xdr:from>
    <xdr:to>
      <xdr:col>20</xdr:col>
      <xdr:colOff>381000</xdr:colOff>
      <xdr:row>41</xdr:row>
      <xdr:rowOff>6667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0</xdr:colOff>
      <xdr:row>44</xdr:row>
      <xdr:rowOff>0</xdr:rowOff>
    </xdr:from>
    <xdr:to>
      <xdr:col>20</xdr:col>
      <xdr:colOff>361950</xdr:colOff>
      <xdr:row>58</xdr:row>
      <xdr:rowOff>762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104775</xdr:colOff>
      <xdr:row>60</xdr:row>
      <xdr:rowOff>19050</xdr:rowOff>
    </xdr:from>
    <xdr:to>
      <xdr:col>20</xdr:col>
      <xdr:colOff>447675</xdr:colOff>
      <xdr:row>74</xdr:row>
      <xdr:rowOff>952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85725</xdr:colOff>
      <xdr:row>75</xdr:row>
      <xdr:rowOff>66675</xdr:rowOff>
    </xdr:from>
    <xdr:to>
      <xdr:col>20</xdr:col>
      <xdr:colOff>447675</xdr:colOff>
      <xdr:row>89</xdr:row>
      <xdr:rowOff>14287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104775</xdr:colOff>
      <xdr:row>91</xdr:row>
      <xdr:rowOff>76200</xdr:rowOff>
    </xdr:from>
    <xdr:to>
      <xdr:col>20</xdr:col>
      <xdr:colOff>457200</xdr:colOff>
      <xdr:row>105</xdr:row>
      <xdr:rowOff>1524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0</xdr:colOff>
      <xdr:row>108</xdr:row>
      <xdr:rowOff>0</xdr:rowOff>
    </xdr:from>
    <xdr:to>
      <xdr:col>20</xdr:col>
      <xdr:colOff>361950</xdr:colOff>
      <xdr:row>122</xdr:row>
      <xdr:rowOff>762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1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0</xdr:colOff>
      <xdr:row>126</xdr:row>
      <xdr:rowOff>0</xdr:rowOff>
    </xdr:from>
    <xdr:to>
      <xdr:col>20</xdr:col>
      <xdr:colOff>361950</xdr:colOff>
      <xdr:row>140</xdr:row>
      <xdr:rowOff>762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571500</xdr:colOff>
      <xdr:row>141</xdr:row>
      <xdr:rowOff>85725</xdr:rowOff>
    </xdr:from>
    <xdr:to>
      <xdr:col>20</xdr:col>
      <xdr:colOff>323850</xdr:colOff>
      <xdr:row>155</xdr:row>
      <xdr:rowOff>16192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52"/>
  <sheetViews>
    <sheetView tabSelected="1" workbookViewId="0">
      <selection activeCell="C25" sqref="C25"/>
    </sheetView>
  </sheetViews>
  <sheetFormatPr baseColWidth="10" defaultColWidth="8.83203125" defaultRowHeight="15"/>
  <cols>
    <col min="1" max="1" width="12.83203125" customWidth="1"/>
    <col min="2" max="2" width="14.33203125" style="10" customWidth="1"/>
    <col min="3" max="3" width="15.83203125" customWidth="1"/>
    <col min="4" max="4" width="10.5" customWidth="1"/>
    <col min="5" max="5" width="9.1640625" style="16"/>
    <col min="6" max="7" width="9.5" bestFit="1" customWidth="1"/>
    <col min="8" max="8" width="11" customWidth="1"/>
    <col min="9" max="9" width="8.83203125" customWidth="1"/>
    <col min="10" max="10" width="11" style="1" customWidth="1"/>
    <col min="20" max="20" width="12" bestFit="1" customWidth="1"/>
    <col min="22" max="22" width="11.33203125" customWidth="1"/>
  </cols>
  <sheetData>
    <row r="1" spans="1:13">
      <c r="A1" s="29" t="s">
        <v>76</v>
      </c>
    </row>
    <row r="2" spans="1:13">
      <c r="A2" s="28" t="s">
        <v>74</v>
      </c>
    </row>
    <row r="4" spans="1:13">
      <c r="A4" t="s">
        <v>75</v>
      </c>
    </row>
    <row r="5" spans="1:13">
      <c r="A5" t="s">
        <v>72</v>
      </c>
    </row>
    <row r="6" spans="1:13" ht="17">
      <c r="A6" t="s">
        <v>71</v>
      </c>
      <c r="D6" t="s">
        <v>5</v>
      </c>
      <c r="F6" t="s">
        <v>7</v>
      </c>
      <c r="H6" t="s">
        <v>8</v>
      </c>
      <c r="J6" s="1" t="s">
        <v>9</v>
      </c>
    </row>
    <row r="7" spans="1:13">
      <c r="B7" s="22"/>
    </row>
    <row r="8" spans="1:13" ht="18">
      <c r="A8" s="11" t="s">
        <v>6</v>
      </c>
      <c r="B8" s="23">
        <v>1.09070977844634E-10</v>
      </c>
      <c r="C8" s="7"/>
    </row>
    <row r="9" spans="1:13" ht="17">
      <c r="A9" s="12" t="s">
        <v>10</v>
      </c>
      <c r="B9" s="11"/>
      <c r="C9" s="7"/>
      <c r="L9" s="3" t="s">
        <v>15</v>
      </c>
      <c r="M9" s="4"/>
    </row>
    <row r="10" spans="1:13" ht="17">
      <c r="A10" t="s">
        <v>27</v>
      </c>
      <c r="B10" s="11"/>
      <c r="C10" s="7"/>
      <c r="L10" s="5" t="s">
        <v>16</v>
      </c>
      <c r="M10" s="6"/>
    </row>
    <row r="11" spans="1:13">
      <c r="A11" t="s">
        <v>29</v>
      </c>
      <c r="B11" s="11"/>
      <c r="C11" s="7"/>
      <c r="H11" s="8"/>
      <c r="I11" s="8"/>
    </row>
    <row r="12" spans="1:13">
      <c r="A12" t="s">
        <v>31</v>
      </c>
      <c r="B12" s="11"/>
      <c r="C12" s="7"/>
      <c r="H12" s="8"/>
      <c r="I12" s="8"/>
    </row>
    <row r="13" spans="1:13" ht="17">
      <c r="A13" t="s">
        <v>61</v>
      </c>
      <c r="B13" s="11"/>
      <c r="C13" s="7"/>
      <c r="H13" s="8"/>
      <c r="I13" s="8"/>
    </row>
    <row r="15" spans="1:13">
      <c r="A15" s="13" t="s">
        <v>11</v>
      </c>
      <c r="B15" s="13" t="s">
        <v>12</v>
      </c>
      <c r="C15" s="13" t="s">
        <v>17</v>
      </c>
      <c r="D15" s="13" t="s">
        <v>26</v>
      </c>
      <c r="E15" s="24" t="s">
        <v>3</v>
      </c>
      <c r="F15" s="13" t="s">
        <v>2</v>
      </c>
      <c r="G15" s="13" t="s">
        <v>25</v>
      </c>
      <c r="H15" s="17" t="s">
        <v>32</v>
      </c>
      <c r="I15" s="14" t="s">
        <v>4</v>
      </c>
      <c r="J15" s="21" t="s">
        <v>0</v>
      </c>
      <c r="K15" s="18" t="s">
        <v>1</v>
      </c>
      <c r="L15" s="13" t="s">
        <v>30</v>
      </c>
      <c r="M15" s="10"/>
    </row>
    <row r="16" spans="1:13">
      <c r="A16" t="s">
        <v>13</v>
      </c>
      <c r="B16" s="10" t="s">
        <v>14</v>
      </c>
      <c r="C16" s="10" t="s">
        <v>18</v>
      </c>
      <c r="D16">
        <v>0</v>
      </c>
      <c r="E16" s="16">
        <v>3.45</v>
      </c>
      <c r="F16" s="2">
        <f t="shared" ref="F16:F21" si="0">(E16-$E$21)/($E$16-$E$21)</f>
        <v>1</v>
      </c>
      <c r="G16" s="15">
        <f t="shared" ref="G16:G21" si="1">F16/2</f>
        <v>0.5</v>
      </c>
      <c r="H16">
        <v>0.5</v>
      </c>
      <c r="I16" s="9">
        <f t="shared" ref="I16:I21" si="2">D16*(10^-6)</f>
        <v>0</v>
      </c>
      <c r="J16" s="19">
        <f t="shared" ref="J16:J21" si="3">I16/((4*$B$8*11)^0.5)</f>
        <v>0</v>
      </c>
      <c r="K16" s="19">
        <f t="shared" ref="K16:K21" si="4">ERF(J16)</f>
        <v>0</v>
      </c>
      <c r="L16" s="1">
        <f t="shared" ref="L16:L21" si="5">0.5*(1-K16)</f>
        <v>0.5</v>
      </c>
    </row>
    <row r="17" spans="1:33">
      <c r="C17" s="10" t="s">
        <v>19</v>
      </c>
      <c r="D17">
        <v>22</v>
      </c>
      <c r="E17" s="16">
        <v>3.08</v>
      </c>
      <c r="F17" s="2">
        <f t="shared" si="0"/>
        <v>0.66666666666666663</v>
      </c>
      <c r="G17" s="15">
        <f t="shared" si="1"/>
        <v>0.33333333333333331</v>
      </c>
      <c r="H17">
        <v>0</v>
      </c>
      <c r="I17" s="9">
        <f t="shared" si="2"/>
        <v>2.1999999999999999E-5</v>
      </c>
      <c r="J17" s="19">
        <f t="shared" si="3"/>
        <v>0.31757166004142839</v>
      </c>
      <c r="K17" s="19">
        <f t="shared" si="4"/>
        <v>0.34665068558949602</v>
      </c>
      <c r="L17" s="1">
        <f t="shared" si="5"/>
        <v>0.32667465720525202</v>
      </c>
    </row>
    <row r="18" spans="1:33">
      <c r="C18" s="10" t="s">
        <v>20</v>
      </c>
      <c r="D18">
        <v>44</v>
      </c>
      <c r="E18" s="16">
        <v>2.75</v>
      </c>
      <c r="F18" s="2">
        <f t="shared" si="0"/>
        <v>0.36936936936936937</v>
      </c>
      <c r="G18" s="15">
        <f t="shared" si="1"/>
        <v>0.18468468468468469</v>
      </c>
      <c r="H18">
        <v>0</v>
      </c>
      <c r="I18" s="9">
        <f t="shared" si="2"/>
        <v>4.3999999999999999E-5</v>
      </c>
      <c r="J18" s="19">
        <f t="shared" si="3"/>
        <v>0.63514332008285679</v>
      </c>
      <c r="K18" s="19">
        <f t="shared" si="4"/>
        <v>0.63093614979481027</v>
      </c>
      <c r="L18" s="1">
        <f t="shared" si="5"/>
        <v>0.18453192510259486</v>
      </c>
    </row>
    <row r="19" spans="1:33">
      <c r="C19" s="10" t="s">
        <v>21</v>
      </c>
      <c r="D19">
        <v>66</v>
      </c>
      <c r="E19" s="16">
        <v>3.32</v>
      </c>
      <c r="F19" s="2">
        <f t="shared" si="0"/>
        <v>0.88288288288288264</v>
      </c>
      <c r="G19" s="15">
        <f t="shared" si="1"/>
        <v>0.44144144144144132</v>
      </c>
      <c r="H19">
        <v>0</v>
      </c>
      <c r="I19" s="9">
        <f t="shared" si="2"/>
        <v>6.5999999999999992E-5</v>
      </c>
      <c r="J19" s="19">
        <f t="shared" si="3"/>
        <v>0.95271498012428513</v>
      </c>
      <c r="K19" s="19">
        <f t="shared" si="4"/>
        <v>0.82213003240936722</v>
      </c>
      <c r="L19" s="1">
        <f t="shared" si="5"/>
        <v>8.8934983795316391E-2</v>
      </c>
    </row>
    <row r="20" spans="1:33">
      <c r="A20" t="s">
        <v>55</v>
      </c>
      <c r="C20" s="10" t="s">
        <v>22</v>
      </c>
      <c r="D20">
        <v>88</v>
      </c>
      <c r="E20" s="16">
        <v>3.05</v>
      </c>
      <c r="F20" s="2">
        <f t="shared" si="0"/>
        <v>0.63963963963963943</v>
      </c>
      <c r="G20" s="15">
        <f t="shared" si="1"/>
        <v>0.31981981981981972</v>
      </c>
      <c r="H20">
        <v>0</v>
      </c>
      <c r="I20" s="9">
        <f t="shared" si="2"/>
        <v>8.7999999999999998E-5</v>
      </c>
      <c r="J20" s="19">
        <f t="shared" si="3"/>
        <v>1.2702866401657136</v>
      </c>
      <c r="K20" s="19">
        <f t="shared" si="4"/>
        <v>0.92757807002309445</v>
      </c>
      <c r="L20" s="1">
        <f t="shared" si="5"/>
        <v>3.6210964988452776E-2</v>
      </c>
    </row>
    <row r="21" spans="1:33">
      <c r="A21" t="s">
        <v>57</v>
      </c>
      <c r="C21" s="10" t="s">
        <v>24</v>
      </c>
      <c r="D21">
        <v>132</v>
      </c>
      <c r="E21" s="16">
        <v>2.34</v>
      </c>
      <c r="F21" s="2">
        <f t="shared" si="0"/>
        <v>0</v>
      </c>
      <c r="G21" s="15">
        <f t="shared" si="1"/>
        <v>0</v>
      </c>
      <c r="H21">
        <v>0</v>
      </c>
      <c r="I21" s="9">
        <f t="shared" si="2"/>
        <v>1.3199999999999998E-4</v>
      </c>
      <c r="J21" s="19">
        <f t="shared" si="3"/>
        <v>1.9054299602485703</v>
      </c>
      <c r="K21" s="19">
        <f t="shared" si="4"/>
        <v>0.99295447744847654</v>
      </c>
      <c r="L21" s="1">
        <f t="shared" si="5"/>
        <v>3.5227612757617321E-3</v>
      </c>
      <c r="W21" s="10"/>
      <c r="X21" s="10"/>
      <c r="Z21" s="25"/>
      <c r="AA21" s="2"/>
      <c r="AB21" s="15"/>
      <c r="AD21" s="9"/>
      <c r="AE21" s="19"/>
      <c r="AF21" s="19"/>
      <c r="AG21" s="1"/>
    </row>
    <row r="22" spans="1:33">
      <c r="C22" s="10"/>
      <c r="E22" s="25"/>
      <c r="F22" s="2"/>
      <c r="G22" s="15"/>
      <c r="I22" s="9"/>
      <c r="J22" s="19"/>
      <c r="K22" s="19"/>
      <c r="L22" s="1"/>
    </row>
    <row r="28" spans="1:33">
      <c r="A28" s="13" t="s">
        <v>11</v>
      </c>
      <c r="B28" s="13" t="s">
        <v>12</v>
      </c>
      <c r="C28" s="13" t="s">
        <v>17</v>
      </c>
      <c r="D28" s="13" t="s">
        <v>26</v>
      </c>
      <c r="E28" s="24" t="s">
        <v>3</v>
      </c>
      <c r="F28" s="13" t="s">
        <v>2</v>
      </c>
      <c r="G28" s="13" t="s">
        <v>25</v>
      </c>
      <c r="H28" s="17" t="s">
        <v>28</v>
      </c>
      <c r="I28" s="14" t="s">
        <v>4</v>
      </c>
      <c r="J28" s="21" t="s">
        <v>0</v>
      </c>
      <c r="K28" s="18" t="s">
        <v>1</v>
      </c>
      <c r="L28" s="13" t="s">
        <v>30</v>
      </c>
    </row>
    <row r="29" spans="1:33">
      <c r="A29" t="s">
        <v>59</v>
      </c>
      <c r="B29" s="10" t="s">
        <v>14</v>
      </c>
      <c r="C29" s="10" t="s">
        <v>18</v>
      </c>
      <c r="D29">
        <v>0</v>
      </c>
      <c r="E29" s="16">
        <v>3.54</v>
      </c>
      <c r="F29" s="2">
        <f>(E29-$E$37)/($E$29-$E$37)</f>
        <v>1</v>
      </c>
      <c r="G29" s="15">
        <f>F29/2</f>
        <v>0.5</v>
      </c>
      <c r="H29">
        <v>0.5</v>
      </c>
      <c r="I29" s="20">
        <f t="shared" ref="I29:I31" si="6">D29*(10^-6)</f>
        <v>0</v>
      </c>
      <c r="J29" s="19">
        <f>I29/((4*$B$8*15)^0.5)</f>
        <v>0</v>
      </c>
      <c r="K29" s="19">
        <f>ERF(J29)</f>
        <v>0</v>
      </c>
      <c r="L29" s="1">
        <f>0.5*(1-K29)</f>
        <v>0.5</v>
      </c>
    </row>
    <row r="30" spans="1:33">
      <c r="C30" s="10" t="s">
        <v>19</v>
      </c>
      <c r="D30">
        <v>22</v>
      </c>
      <c r="E30" s="16">
        <v>3.24</v>
      </c>
      <c r="F30" s="2">
        <f t="shared" ref="F30:F39" si="7">(E30-$E$37)/($E$29-$E$37)</f>
        <v>0.67741935483870996</v>
      </c>
      <c r="G30" s="15">
        <f t="shared" ref="G30:G39" si="8">F30/2</f>
        <v>0.33870967741935498</v>
      </c>
      <c r="H30">
        <v>0</v>
      </c>
      <c r="I30" s="9">
        <f t="shared" si="6"/>
        <v>2.1999999999999999E-5</v>
      </c>
      <c r="J30" s="19">
        <f t="shared" ref="J30:J39" si="9">I30/((4*$B$8*15)^0.5)</f>
        <v>0.27195212224166154</v>
      </c>
      <c r="K30" s="19">
        <f t="shared" ref="K30:K32" si="10">ERF(J30)</f>
        <v>0.29946500514643049</v>
      </c>
      <c r="L30" s="1">
        <f t="shared" ref="L30:L32" si="11">0.5*(1-K30)</f>
        <v>0.35026749742678476</v>
      </c>
    </row>
    <row r="31" spans="1:33">
      <c r="C31" s="10" t="s">
        <v>20</v>
      </c>
      <c r="D31">
        <v>44</v>
      </c>
      <c r="E31" s="16">
        <v>3.15</v>
      </c>
      <c r="F31" s="2">
        <f t="shared" si="7"/>
        <v>0.58064516129032251</v>
      </c>
      <c r="G31" s="15">
        <f t="shared" si="8"/>
        <v>0.29032258064516125</v>
      </c>
      <c r="H31">
        <v>0</v>
      </c>
      <c r="I31" s="9">
        <f t="shared" si="6"/>
        <v>4.3999999999999999E-5</v>
      </c>
      <c r="J31" s="19">
        <f t="shared" si="9"/>
        <v>0.54390424448332308</v>
      </c>
      <c r="K31" s="19">
        <f t="shared" si="10"/>
        <v>0.55822348595901594</v>
      </c>
      <c r="L31" s="1">
        <f t="shared" si="11"/>
        <v>0.22088825702049203</v>
      </c>
    </row>
    <row r="32" spans="1:33">
      <c r="C32" s="10" t="s">
        <v>21</v>
      </c>
      <c r="D32">
        <v>66</v>
      </c>
      <c r="E32" s="26">
        <v>2.86</v>
      </c>
      <c r="F32" s="2">
        <f t="shared" si="7"/>
        <v>0.2688172043010752</v>
      </c>
      <c r="G32" s="15">
        <f t="shared" si="8"/>
        <v>0.1344086021505376</v>
      </c>
      <c r="H32">
        <v>0</v>
      </c>
      <c r="I32" s="20">
        <f t="shared" ref="I32:I39" si="12">D32*(10^-6)</f>
        <v>6.5999999999999992E-5</v>
      </c>
      <c r="J32" s="19">
        <f t="shared" si="9"/>
        <v>0.81585636672498452</v>
      </c>
      <c r="K32" s="19">
        <f t="shared" si="10"/>
        <v>0.75141583234454745</v>
      </c>
      <c r="L32" s="1">
        <f t="shared" si="11"/>
        <v>0.12429208382772627</v>
      </c>
    </row>
    <row r="33" spans="1:12">
      <c r="A33" t="s">
        <v>58</v>
      </c>
      <c r="C33" s="10" t="s">
        <v>22</v>
      </c>
      <c r="D33">
        <v>88</v>
      </c>
      <c r="E33" s="16">
        <v>3.15</v>
      </c>
      <c r="F33" s="2">
        <f t="shared" si="7"/>
        <v>0.58064516129032251</v>
      </c>
      <c r="G33" s="15">
        <f t="shared" si="8"/>
        <v>0.29032258064516125</v>
      </c>
      <c r="H33">
        <v>0</v>
      </c>
      <c r="I33" s="9">
        <f t="shared" si="12"/>
        <v>8.7999999999999998E-5</v>
      </c>
      <c r="J33" s="19">
        <f t="shared" si="9"/>
        <v>1.0878084889666462</v>
      </c>
      <c r="K33" s="19">
        <f t="shared" ref="K33:K39" si="13">ERF(J33)</f>
        <v>0.87604757390373122</v>
      </c>
      <c r="L33" s="1">
        <f t="shared" ref="L33:L39" si="14">0.5*(1-K33)</f>
        <v>6.1976213048134388E-2</v>
      </c>
    </row>
    <row r="34" spans="1:12">
      <c r="A34" t="s">
        <v>42</v>
      </c>
      <c r="C34" s="10" t="s">
        <v>23</v>
      </c>
      <c r="D34">
        <v>110</v>
      </c>
      <c r="E34" s="16">
        <v>3.12</v>
      </c>
      <c r="F34" s="2">
        <f t="shared" si="7"/>
        <v>0.54838709677419373</v>
      </c>
      <c r="G34" s="15">
        <f t="shared" si="8"/>
        <v>0.27419354838709686</v>
      </c>
      <c r="H34">
        <v>0</v>
      </c>
      <c r="I34" s="9">
        <f t="shared" si="12"/>
        <v>1.0999999999999999E-4</v>
      </c>
      <c r="J34" s="19">
        <f t="shared" si="9"/>
        <v>1.3597606112083076</v>
      </c>
      <c r="K34" s="19">
        <f t="shared" si="13"/>
        <v>0.94551893262138476</v>
      </c>
      <c r="L34" s="1">
        <f t="shared" si="14"/>
        <v>2.7240533689307622E-2</v>
      </c>
    </row>
    <row r="35" spans="1:12">
      <c r="C35" s="10" t="s">
        <v>24</v>
      </c>
      <c r="D35">
        <v>132</v>
      </c>
      <c r="E35" s="16">
        <v>3.16</v>
      </c>
      <c r="F35" s="2">
        <f t="shared" si="7"/>
        <v>0.59139784946236573</v>
      </c>
      <c r="G35" s="15">
        <f t="shared" si="8"/>
        <v>0.29569892473118287</v>
      </c>
      <c r="H35">
        <v>0</v>
      </c>
      <c r="I35" s="20">
        <f t="shared" si="12"/>
        <v>1.3199999999999998E-4</v>
      </c>
      <c r="J35" s="19">
        <f t="shared" si="9"/>
        <v>1.631712733449969</v>
      </c>
      <c r="K35" s="19">
        <f t="shared" si="13"/>
        <v>0.97897806421771105</v>
      </c>
      <c r="L35" s="1">
        <f t="shared" si="14"/>
        <v>1.0510967891144474E-2</v>
      </c>
    </row>
    <row r="36" spans="1:12">
      <c r="C36" s="10" t="s">
        <v>33</v>
      </c>
      <c r="D36">
        <v>154</v>
      </c>
      <c r="E36" s="16">
        <v>3.21</v>
      </c>
      <c r="F36" s="2">
        <f t="shared" si="7"/>
        <v>0.64516129032258063</v>
      </c>
      <c r="G36" s="15">
        <f t="shared" si="8"/>
        <v>0.32258064516129031</v>
      </c>
      <c r="H36">
        <v>0</v>
      </c>
      <c r="I36" s="9">
        <f t="shared" si="12"/>
        <v>1.54E-4</v>
      </c>
      <c r="J36" s="19">
        <f t="shared" si="9"/>
        <v>1.9036648556916309</v>
      </c>
      <c r="K36" s="19">
        <f t="shared" si="13"/>
        <v>0.99290152214437077</v>
      </c>
      <c r="L36" s="1">
        <f t="shared" si="14"/>
        <v>3.549238927814613E-3</v>
      </c>
    </row>
    <row r="37" spans="1:12">
      <c r="C37" s="10" t="s">
        <v>34</v>
      </c>
      <c r="D37">
        <v>176</v>
      </c>
      <c r="E37" s="26">
        <v>2.61</v>
      </c>
      <c r="F37" s="2">
        <f t="shared" si="7"/>
        <v>0</v>
      </c>
      <c r="G37" s="15">
        <f t="shared" si="8"/>
        <v>0</v>
      </c>
      <c r="H37">
        <v>0</v>
      </c>
      <c r="I37" s="9">
        <f t="shared" si="12"/>
        <v>1.76E-4</v>
      </c>
      <c r="J37" s="19">
        <f t="shared" si="9"/>
        <v>2.1756169779332923</v>
      </c>
      <c r="K37" s="19">
        <f t="shared" si="13"/>
        <v>0.99790755264077069</v>
      </c>
      <c r="L37" s="1">
        <f t="shared" si="14"/>
        <v>1.0462236796146551E-3</v>
      </c>
    </row>
    <row r="38" spans="1:12">
      <c r="C38" s="10" t="s">
        <v>35</v>
      </c>
      <c r="D38">
        <v>198</v>
      </c>
      <c r="E38" s="26">
        <v>2.96</v>
      </c>
      <c r="F38" s="2">
        <f t="shared" si="7"/>
        <v>0.37634408602150543</v>
      </c>
      <c r="G38" s="15">
        <f t="shared" si="8"/>
        <v>0.18817204301075272</v>
      </c>
      <c r="H38">
        <v>0</v>
      </c>
      <c r="I38" s="20">
        <f t="shared" si="12"/>
        <v>1.9799999999999999E-4</v>
      </c>
      <c r="J38" s="19">
        <f t="shared" si="9"/>
        <v>2.4475691001749538</v>
      </c>
      <c r="K38" s="19">
        <f t="shared" si="13"/>
        <v>0.99946259716484831</v>
      </c>
      <c r="L38" s="1">
        <f t="shared" si="14"/>
        <v>2.6870141757584509E-4</v>
      </c>
    </row>
    <row r="39" spans="1:12">
      <c r="C39" s="10" t="s">
        <v>36</v>
      </c>
      <c r="D39">
        <v>220</v>
      </c>
      <c r="E39" s="16">
        <v>2.78</v>
      </c>
      <c r="F39" s="2">
        <f t="shared" si="7"/>
        <v>0.18279569892473108</v>
      </c>
      <c r="G39" s="15">
        <f t="shared" si="8"/>
        <v>9.1397849462365538E-2</v>
      </c>
      <c r="H39">
        <v>0</v>
      </c>
      <c r="I39" s="9">
        <f t="shared" si="12"/>
        <v>2.1999999999999998E-4</v>
      </c>
      <c r="J39" s="19">
        <f t="shared" si="9"/>
        <v>2.7195212224166152</v>
      </c>
      <c r="K39" s="19">
        <f t="shared" si="13"/>
        <v>0.99987993030184974</v>
      </c>
      <c r="L39" s="1">
        <f t="shared" si="14"/>
        <v>6.0034849075130126E-5</v>
      </c>
    </row>
    <row r="40" spans="1:12">
      <c r="C40" s="10"/>
      <c r="F40" s="2"/>
      <c r="G40" s="15"/>
      <c r="I40" s="9"/>
      <c r="J40" s="19"/>
      <c r="K40" s="19"/>
      <c r="L40" s="1"/>
    </row>
    <row r="41" spans="1:12">
      <c r="C41" s="10"/>
      <c r="F41" s="2"/>
      <c r="G41" s="15"/>
      <c r="I41" s="9"/>
      <c r="J41" s="19"/>
      <c r="K41" s="19"/>
      <c r="L41" s="1"/>
    </row>
    <row r="42" spans="1:12">
      <c r="C42" s="10"/>
      <c r="F42" s="2"/>
      <c r="G42" s="15"/>
      <c r="I42" s="9"/>
      <c r="J42" s="19"/>
      <c r="K42" s="19"/>
      <c r="L42" s="1"/>
    </row>
    <row r="43" spans="1:12">
      <c r="C43" s="10"/>
    </row>
    <row r="45" spans="1:12">
      <c r="A45" s="13" t="s">
        <v>11</v>
      </c>
      <c r="B45" s="13" t="s">
        <v>12</v>
      </c>
      <c r="C45" s="13" t="s">
        <v>17</v>
      </c>
      <c r="D45" s="13" t="s">
        <v>26</v>
      </c>
      <c r="E45" s="24" t="s">
        <v>3</v>
      </c>
      <c r="F45" s="13" t="s">
        <v>2</v>
      </c>
      <c r="G45" s="13" t="s">
        <v>25</v>
      </c>
      <c r="H45" s="17" t="s">
        <v>28</v>
      </c>
      <c r="I45" s="14" t="s">
        <v>4</v>
      </c>
      <c r="J45" s="21" t="s">
        <v>0</v>
      </c>
      <c r="K45" s="18" t="s">
        <v>1</v>
      </c>
      <c r="L45" s="13" t="s">
        <v>30</v>
      </c>
    </row>
    <row r="46" spans="1:12">
      <c r="A46" t="s">
        <v>43</v>
      </c>
      <c r="B46" s="10" t="s">
        <v>14</v>
      </c>
      <c r="C46" s="10" t="s">
        <v>18</v>
      </c>
      <c r="D46">
        <v>0</v>
      </c>
      <c r="E46" s="16">
        <v>4.5199999999999996</v>
      </c>
      <c r="F46" s="2">
        <f>(E46-$E$54)/($E$46-$E$54)</f>
        <v>1</v>
      </c>
      <c r="G46">
        <f>F46/2</f>
        <v>0.5</v>
      </c>
      <c r="H46">
        <v>0.5</v>
      </c>
      <c r="I46" s="9">
        <f>D46*(10^-6)</f>
        <v>0</v>
      </c>
      <c r="J46" s="19">
        <f>I46/((4*$B$8*5)^0.5)</f>
        <v>0</v>
      </c>
      <c r="K46" s="19">
        <f>ERF(J46)</f>
        <v>0</v>
      </c>
      <c r="L46" s="1">
        <f>0.5*(1-K46)</f>
        <v>0.5</v>
      </c>
    </row>
    <row r="47" spans="1:12">
      <c r="C47" s="10" t="s">
        <v>19</v>
      </c>
      <c r="D47">
        <v>22</v>
      </c>
      <c r="E47" s="16">
        <v>3.32</v>
      </c>
      <c r="F47" s="2">
        <f t="shared" ref="F47:F59" si="15">(E47-$E$54)/($E$46-$E$54)</f>
        <v>0.4285714285714286</v>
      </c>
      <c r="G47">
        <f t="shared" ref="G47:G53" si="16">F47/2</f>
        <v>0.2142857142857143</v>
      </c>
      <c r="H47">
        <v>0</v>
      </c>
      <c r="I47" s="9">
        <f t="shared" ref="I47:I53" si="17">D47*(10^-6)</f>
        <v>2.1999999999999999E-5</v>
      </c>
      <c r="J47" s="19">
        <f t="shared" ref="J47:J59" si="18">I47/((4*$B$8*5)^0.5)</f>
        <v>0.47103489294873985</v>
      </c>
      <c r="K47" s="19">
        <f t="shared" ref="K47:K53" si="19">ERF(J47)</f>
        <v>0.49468089488021089</v>
      </c>
      <c r="L47" s="1">
        <f t="shared" ref="L47:L53" si="20">0.5*(1-K47)</f>
        <v>0.25265955255989458</v>
      </c>
    </row>
    <row r="48" spans="1:12">
      <c r="C48" s="10" t="s">
        <v>20</v>
      </c>
      <c r="D48">
        <v>44</v>
      </c>
      <c r="E48" s="16">
        <v>2.87</v>
      </c>
      <c r="F48" s="2">
        <f t="shared" si="15"/>
        <v>0.21428571428571441</v>
      </c>
      <c r="G48">
        <f t="shared" si="16"/>
        <v>0.10714285714285721</v>
      </c>
      <c r="H48">
        <v>0</v>
      </c>
      <c r="I48" s="9">
        <f t="shared" si="17"/>
        <v>4.3999999999999999E-5</v>
      </c>
      <c r="J48" s="19">
        <f t="shared" si="18"/>
        <v>0.94206978589747969</v>
      </c>
      <c r="K48" s="19">
        <f t="shared" si="19"/>
        <v>0.81723438776116919</v>
      </c>
      <c r="L48" s="1">
        <f t="shared" si="20"/>
        <v>9.1382806119415405E-2</v>
      </c>
    </row>
    <row r="49" spans="1:12">
      <c r="C49" s="10" t="s">
        <v>21</v>
      </c>
      <c r="D49">
        <v>66</v>
      </c>
      <c r="E49" s="16">
        <v>3.11</v>
      </c>
      <c r="F49" s="2">
        <f t="shared" si="15"/>
        <v>0.32857142857142863</v>
      </c>
      <c r="G49">
        <f t="shared" si="16"/>
        <v>0.16428571428571431</v>
      </c>
      <c r="H49">
        <v>0</v>
      </c>
      <c r="I49" s="9">
        <f t="shared" si="17"/>
        <v>6.5999999999999992E-5</v>
      </c>
      <c r="J49" s="19">
        <f t="shared" si="18"/>
        <v>1.4131046788462194</v>
      </c>
      <c r="K49" s="19">
        <f t="shared" si="19"/>
        <v>0.9543301332766313</v>
      </c>
      <c r="L49" s="1">
        <f t="shared" si="20"/>
        <v>2.2834933361684351E-2</v>
      </c>
    </row>
    <row r="50" spans="1:12">
      <c r="A50" t="s">
        <v>60</v>
      </c>
      <c r="C50" s="10" t="s">
        <v>22</v>
      </c>
      <c r="D50">
        <v>88</v>
      </c>
      <c r="E50" s="16">
        <v>3.13</v>
      </c>
      <c r="F50" s="2">
        <f t="shared" si="15"/>
        <v>0.33809523809523812</v>
      </c>
      <c r="G50">
        <f t="shared" si="16"/>
        <v>0.16904761904761906</v>
      </c>
      <c r="H50">
        <v>0</v>
      </c>
      <c r="I50" s="9">
        <f t="shared" si="17"/>
        <v>8.7999999999999998E-5</v>
      </c>
      <c r="J50" s="19">
        <f t="shared" si="18"/>
        <v>1.8841395717949594</v>
      </c>
      <c r="K50" s="19">
        <f t="shared" si="19"/>
        <v>0.99229144935361824</v>
      </c>
      <c r="L50" s="1">
        <f t="shared" si="20"/>
        <v>3.8542753231908811E-3</v>
      </c>
    </row>
    <row r="51" spans="1:12">
      <c r="A51" t="s">
        <v>44</v>
      </c>
      <c r="C51" s="10" t="s">
        <v>23</v>
      </c>
      <c r="D51">
        <v>110</v>
      </c>
      <c r="E51" s="16">
        <v>2.77</v>
      </c>
      <c r="F51" s="2">
        <f t="shared" si="15"/>
        <v>0.16666666666666674</v>
      </c>
      <c r="G51">
        <f t="shared" si="16"/>
        <v>8.333333333333337E-2</v>
      </c>
      <c r="H51">
        <v>0</v>
      </c>
      <c r="I51" s="9">
        <f t="shared" si="17"/>
        <v>1.0999999999999999E-4</v>
      </c>
      <c r="J51" s="19">
        <f t="shared" si="18"/>
        <v>2.355174464743699</v>
      </c>
      <c r="K51" s="19">
        <f t="shared" si="19"/>
        <v>0.9991337821249674</v>
      </c>
      <c r="L51" s="1">
        <f t="shared" si="20"/>
        <v>4.3310893751630219E-4</v>
      </c>
    </row>
    <row r="52" spans="1:12">
      <c r="C52" s="10" t="s">
        <v>24</v>
      </c>
      <c r="D52">
        <v>132</v>
      </c>
      <c r="E52" s="16">
        <v>2.73</v>
      </c>
      <c r="F52" s="2">
        <f t="shared" si="15"/>
        <v>0.14761904761904768</v>
      </c>
      <c r="G52">
        <f t="shared" si="16"/>
        <v>7.3809523809523839E-2</v>
      </c>
      <c r="H52">
        <v>0</v>
      </c>
      <c r="I52" s="9">
        <f t="shared" si="17"/>
        <v>1.3199999999999998E-4</v>
      </c>
      <c r="J52" s="19">
        <f t="shared" si="18"/>
        <v>2.8262093576924388</v>
      </c>
      <c r="K52" s="19">
        <f t="shared" si="19"/>
        <v>0.9999358127404554</v>
      </c>
      <c r="L52" s="1">
        <f t="shared" si="20"/>
        <v>3.209362977230068E-5</v>
      </c>
    </row>
    <row r="53" spans="1:12">
      <c r="C53" s="10" t="s">
        <v>33</v>
      </c>
      <c r="D53">
        <v>154</v>
      </c>
      <c r="E53" s="16">
        <v>2.78</v>
      </c>
      <c r="F53" s="2">
        <f t="shared" si="15"/>
        <v>0.1714285714285714</v>
      </c>
      <c r="G53">
        <f t="shared" si="16"/>
        <v>8.5714285714285701E-2</v>
      </c>
      <c r="H53">
        <v>0</v>
      </c>
      <c r="I53" s="9">
        <f t="shared" si="17"/>
        <v>1.54E-4</v>
      </c>
      <c r="J53" s="19">
        <f t="shared" si="18"/>
        <v>3.297244250641179</v>
      </c>
      <c r="K53" s="19">
        <f t="shared" si="19"/>
        <v>0.99999688378665486</v>
      </c>
      <c r="L53" s="1">
        <f t="shared" si="20"/>
        <v>1.5581066725722792E-6</v>
      </c>
    </row>
    <row r="54" spans="1:12">
      <c r="C54" s="10" t="s">
        <v>35</v>
      </c>
      <c r="D54">
        <v>198</v>
      </c>
      <c r="E54" s="26">
        <v>2.42</v>
      </c>
      <c r="F54" s="2">
        <f t="shared" si="15"/>
        <v>0</v>
      </c>
      <c r="G54">
        <f t="shared" ref="G54:G59" si="21">F54/2</f>
        <v>0</v>
      </c>
      <c r="H54">
        <v>0</v>
      </c>
      <c r="I54" s="9">
        <f t="shared" ref="I54:I59" si="22">D54*(10^-6)</f>
        <v>1.9799999999999999E-4</v>
      </c>
      <c r="J54" s="19">
        <f t="shared" si="18"/>
        <v>4.2393140365386586</v>
      </c>
      <c r="K54" s="19">
        <f t="shared" ref="K54:K59" si="23">ERF(J54)</f>
        <v>0.99999999796884131</v>
      </c>
      <c r="L54" s="1">
        <f t="shared" ref="L54:L59" si="24">0.5*(1-K54)</f>
        <v>1.0155793428445747E-9</v>
      </c>
    </row>
    <row r="55" spans="1:12">
      <c r="C55" s="10" t="s">
        <v>37</v>
      </c>
      <c r="D55">
        <v>242</v>
      </c>
      <c r="E55" s="16">
        <v>2.95</v>
      </c>
      <c r="F55" s="2">
        <f t="shared" si="15"/>
        <v>0.25238095238095254</v>
      </c>
      <c r="G55">
        <f t="shared" si="21"/>
        <v>0.12619047619047627</v>
      </c>
      <c r="H55">
        <v>0</v>
      </c>
      <c r="I55" s="9">
        <f t="shared" si="22"/>
        <v>2.42E-4</v>
      </c>
      <c r="J55" s="19">
        <f t="shared" si="18"/>
        <v>5.1813838224361382</v>
      </c>
      <c r="K55" s="19">
        <f t="shared" si="23"/>
        <v>0.99999999999976563</v>
      </c>
      <c r="L55" s="1">
        <f t="shared" si="24"/>
        <v>1.1718404024918527E-13</v>
      </c>
    </row>
    <row r="56" spans="1:12">
      <c r="C56" s="10" t="s">
        <v>38</v>
      </c>
      <c r="D56">
        <f>D55+22</f>
        <v>264</v>
      </c>
      <c r="E56" s="16">
        <v>3.06</v>
      </c>
      <c r="F56" s="2">
        <f t="shared" si="15"/>
        <v>0.3047619047619049</v>
      </c>
      <c r="G56">
        <f t="shared" si="21"/>
        <v>0.15238095238095245</v>
      </c>
      <c r="H56">
        <v>0</v>
      </c>
      <c r="I56" s="9">
        <f t="shared" si="22"/>
        <v>2.6399999999999997E-4</v>
      </c>
      <c r="J56" s="19">
        <f t="shared" si="18"/>
        <v>5.6524187153848775</v>
      </c>
      <c r="K56" s="19">
        <f t="shared" si="23"/>
        <v>0.99999999999999867</v>
      </c>
      <c r="L56" s="1">
        <f t="shared" si="24"/>
        <v>6.6613381477509392E-16</v>
      </c>
    </row>
    <row r="57" spans="1:12">
      <c r="C57" s="10" t="s">
        <v>39</v>
      </c>
      <c r="D57">
        <f t="shared" ref="D57:D59" si="25">D56+22</f>
        <v>286</v>
      </c>
      <c r="E57" s="16">
        <v>3</v>
      </c>
      <c r="F57" s="2">
        <f t="shared" si="15"/>
        <v>0.27619047619047626</v>
      </c>
      <c r="G57">
        <f t="shared" si="21"/>
        <v>0.13809523809523813</v>
      </c>
      <c r="H57">
        <v>0</v>
      </c>
      <c r="I57" s="9">
        <f t="shared" si="22"/>
        <v>2.8600000000000001E-4</v>
      </c>
      <c r="J57" s="19">
        <f t="shared" si="18"/>
        <v>6.1234536083336186</v>
      </c>
      <c r="K57" s="19">
        <f t="shared" si="23"/>
        <v>1</v>
      </c>
      <c r="L57" s="1">
        <f t="shared" si="24"/>
        <v>0</v>
      </c>
    </row>
    <row r="58" spans="1:12">
      <c r="C58" s="10" t="s">
        <v>40</v>
      </c>
      <c r="D58">
        <f t="shared" si="25"/>
        <v>308</v>
      </c>
      <c r="E58" s="16">
        <v>3.02</v>
      </c>
      <c r="F58" s="2">
        <f t="shared" si="15"/>
        <v>0.28571428571428581</v>
      </c>
      <c r="G58">
        <f t="shared" si="21"/>
        <v>0.1428571428571429</v>
      </c>
      <c r="H58">
        <v>0</v>
      </c>
      <c r="I58" s="9">
        <f t="shared" si="22"/>
        <v>3.0800000000000001E-4</v>
      </c>
      <c r="J58" s="19">
        <f t="shared" si="18"/>
        <v>6.594488501282358</v>
      </c>
      <c r="K58" s="19">
        <f t="shared" si="23"/>
        <v>1</v>
      </c>
      <c r="L58" s="1">
        <f t="shared" si="24"/>
        <v>0</v>
      </c>
    </row>
    <row r="59" spans="1:12">
      <c r="C59" s="10" t="s">
        <v>41</v>
      </c>
      <c r="D59">
        <f t="shared" si="25"/>
        <v>330</v>
      </c>
      <c r="E59" s="16">
        <v>2.97</v>
      </c>
      <c r="F59" s="2">
        <f t="shared" si="15"/>
        <v>0.26190476190476208</v>
      </c>
      <c r="G59">
        <f t="shared" si="21"/>
        <v>0.13095238095238104</v>
      </c>
      <c r="H59">
        <v>0</v>
      </c>
      <c r="I59" s="9">
        <f t="shared" si="22"/>
        <v>3.3E-4</v>
      </c>
      <c r="J59" s="19">
        <f t="shared" si="18"/>
        <v>7.0655233942310982</v>
      </c>
      <c r="K59" s="19">
        <f t="shared" si="23"/>
        <v>1</v>
      </c>
      <c r="L59" s="1">
        <f t="shared" si="24"/>
        <v>0</v>
      </c>
    </row>
    <row r="63" spans="1:12">
      <c r="A63" s="13" t="s">
        <v>11</v>
      </c>
      <c r="B63" s="13" t="s">
        <v>12</v>
      </c>
      <c r="C63" s="13" t="s">
        <v>17</v>
      </c>
      <c r="D63" s="13" t="s">
        <v>26</v>
      </c>
      <c r="E63" s="24" t="s">
        <v>3</v>
      </c>
      <c r="F63" s="13" t="s">
        <v>2</v>
      </c>
      <c r="G63" s="13" t="s">
        <v>25</v>
      </c>
      <c r="H63" s="17" t="s">
        <v>28</v>
      </c>
      <c r="I63" s="14" t="s">
        <v>4</v>
      </c>
      <c r="J63" s="21" t="s">
        <v>0</v>
      </c>
      <c r="K63" s="18" t="s">
        <v>1</v>
      </c>
      <c r="L63" s="13" t="s">
        <v>30</v>
      </c>
    </row>
    <row r="64" spans="1:12">
      <c r="A64" t="s">
        <v>45</v>
      </c>
      <c r="B64" s="10" t="s">
        <v>14</v>
      </c>
      <c r="C64" s="10" t="s">
        <v>18</v>
      </c>
      <c r="D64">
        <v>0</v>
      </c>
      <c r="E64" s="16">
        <v>3.83</v>
      </c>
      <c r="F64" s="2">
        <f>(E64-$E$66)/($E$64-$E$66)</f>
        <v>1</v>
      </c>
      <c r="G64">
        <f>F64/2</f>
        <v>0.5</v>
      </c>
      <c r="H64">
        <v>0.5</v>
      </c>
      <c r="I64" s="9">
        <f>D64*(10^-6)</f>
        <v>0</v>
      </c>
      <c r="J64" s="19">
        <f>I64/((4*$B$8*2)^0.5)</f>
        <v>0</v>
      </c>
      <c r="K64" s="19">
        <f>ERF(J64)</f>
        <v>0</v>
      </c>
      <c r="L64" s="1">
        <f>0.5*(1-K64)</f>
        <v>0.5</v>
      </c>
    </row>
    <row r="65" spans="1:12">
      <c r="C65" s="10" t="s">
        <v>19</v>
      </c>
      <c r="D65">
        <v>22</v>
      </c>
      <c r="E65" s="16">
        <v>3.2</v>
      </c>
      <c r="F65" s="2">
        <f t="shared" ref="F65:F72" si="26">(E65-$E$66)/($E$64-$E$66)</f>
        <v>0.26744186046511631</v>
      </c>
      <c r="G65">
        <f t="shared" ref="G65:G72" si="27">F65/2</f>
        <v>0.13372093023255816</v>
      </c>
      <c r="H65">
        <v>0</v>
      </c>
      <c r="I65" s="9">
        <f t="shared" ref="I65:I66" si="28">D65*(10^-6)</f>
        <v>2.1999999999999999E-5</v>
      </c>
      <c r="J65" s="19">
        <f t="shared" ref="J65:J66" si="29">I65/((4*$B$8*2)^0.5)</f>
        <v>0.7447715595658021</v>
      </c>
      <c r="K65" s="19">
        <f t="shared" ref="K65:K66" si="30">ERF(J65)</f>
        <v>0.70778092148190974</v>
      </c>
      <c r="L65" s="1">
        <f t="shared" ref="L65:L66" si="31">0.5*(1-K65)</f>
        <v>0.14610953925904513</v>
      </c>
    </row>
    <row r="66" spans="1:12">
      <c r="C66" s="10" t="s">
        <v>20</v>
      </c>
      <c r="D66">
        <v>44</v>
      </c>
      <c r="E66" s="16">
        <v>2.97</v>
      </c>
      <c r="F66" s="2">
        <f t="shared" si="26"/>
        <v>0</v>
      </c>
      <c r="G66">
        <f t="shared" si="27"/>
        <v>0</v>
      </c>
      <c r="H66">
        <v>0</v>
      </c>
      <c r="I66" s="9">
        <f t="shared" si="28"/>
        <v>4.3999999999999999E-5</v>
      </c>
      <c r="J66" s="19">
        <f t="shared" si="29"/>
        <v>1.4895431191316042</v>
      </c>
      <c r="K66" s="19">
        <f t="shared" si="30"/>
        <v>0.96484184053493283</v>
      </c>
      <c r="L66" s="1">
        <f t="shared" si="31"/>
        <v>1.7579079732533587E-2</v>
      </c>
    </row>
    <row r="67" spans="1:12">
      <c r="C67" s="10" t="s">
        <v>21</v>
      </c>
      <c r="D67">
        <v>66</v>
      </c>
      <c r="E67" s="16">
        <v>3.05</v>
      </c>
      <c r="F67" s="2">
        <f t="shared" si="26"/>
        <v>9.3023255813953071E-2</v>
      </c>
      <c r="G67">
        <f t="shared" si="27"/>
        <v>4.6511627906976535E-2</v>
      </c>
      <c r="H67">
        <v>0</v>
      </c>
      <c r="I67" s="9">
        <f t="shared" ref="I67:I72" si="32">D67*(10^-6)</f>
        <v>6.5999999999999992E-5</v>
      </c>
      <c r="J67" s="19">
        <f t="shared" ref="J67:J72" si="33">I67/((4*$B$8*2)^0.5)</f>
        <v>2.2343146786974062</v>
      </c>
      <c r="K67" s="19">
        <f t="shared" ref="K67:K72" si="34">ERF(J67)</f>
        <v>0.99842121509870907</v>
      </c>
      <c r="L67" s="1">
        <f t="shared" ref="L67:L72" si="35">0.5*(1-K67)</f>
        <v>7.8939245064546526E-4</v>
      </c>
    </row>
    <row r="68" spans="1:12">
      <c r="A68" t="s">
        <v>47</v>
      </c>
      <c r="C68" s="10" t="s">
        <v>22</v>
      </c>
      <c r="D68">
        <v>88</v>
      </c>
      <c r="E68" s="16">
        <v>3</v>
      </c>
      <c r="F68" s="2">
        <f t="shared" si="26"/>
        <v>3.4883720930232336E-2</v>
      </c>
      <c r="G68">
        <f t="shared" si="27"/>
        <v>1.7441860465116168E-2</v>
      </c>
      <c r="H68">
        <v>0</v>
      </c>
      <c r="I68" s="9">
        <f t="shared" si="32"/>
        <v>8.7999999999999998E-5</v>
      </c>
      <c r="J68" s="19">
        <f t="shared" si="33"/>
        <v>2.9790862382632084</v>
      </c>
      <c r="K68" s="19">
        <f t="shared" si="34"/>
        <v>0.99997480705395558</v>
      </c>
      <c r="L68" s="1">
        <f t="shared" si="35"/>
        <v>1.2596473022208343E-5</v>
      </c>
    </row>
    <row r="69" spans="1:12">
      <c r="A69" t="s">
        <v>46</v>
      </c>
      <c r="C69" s="10" t="s">
        <v>23</v>
      </c>
      <c r="D69">
        <v>110</v>
      </c>
      <c r="E69" s="16">
        <v>3.12</v>
      </c>
      <c r="F69" s="2">
        <f t="shared" si="26"/>
        <v>0.17441860465116271</v>
      </c>
      <c r="G69">
        <f t="shared" si="27"/>
        <v>8.7209302325581356E-2</v>
      </c>
      <c r="H69">
        <v>0</v>
      </c>
      <c r="I69" s="9">
        <f t="shared" si="32"/>
        <v>1.0999999999999999E-4</v>
      </c>
      <c r="J69" s="19">
        <f t="shared" si="33"/>
        <v>3.7238577978290106</v>
      </c>
      <c r="K69" s="19">
        <f t="shared" si="34"/>
        <v>0.99999986082214576</v>
      </c>
      <c r="L69" s="1">
        <f t="shared" si="35"/>
        <v>6.9588927120722843E-8</v>
      </c>
    </row>
    <row r="70" spans="1:12">
      <c r="C70" s="10" t="s">
        <v>24</v>
      </c>
      <c r="D70">
        <v>132</v>
      </c>
      <c r="E70" s="16">
        <v>3.24</v>
      </c>
      <c r="F70" s="2">
        <f t="shared" si="26"/>
        <v>0.31395348837209308</v>
      </c>
      <c r="G70">
        <f t="shared" si="27"/>
        <v>0.15697674418604654</v>
      </c>
      <c r="H70">
        <v>0</v>
      </c>
      <c r="I70" s="9">
        <f t="shared" si="32"/>
        <v>1.3199999999999998E-4</v>
      </c>
      <c r="J70" s="19">
        <f t="shared" si="33"/>
        <v>4.4686293573948124</v>
      </c>
      <c r="K70" s="19">
        <f t="shared" si="34"/>
        <v>0.99999999973775244</v>
      </c>
      <c r="L70" s="1">
        <f t="shared" si="35"/>
        <v>1.3112377850177381E-10</v>
      </c>
    </row>
    <row r="71" spans="1:12">
      <c r="C71" s="10" t="s">
        <v>33</v>
      </c>
      <c r="D71">
        <v>154</v>
      </c>
      <c r="E71" s="16">
        <v>3.5</v>
      </c>
      <c r="F71" s="2">
        <f t="shared" si="26"/>
        <v>0.61627906976744173</v>
      </c>
      <c r="G71">
        <f t="shared" si="27"/>
        <v>0.30813953488372087</v>
      </c>
      <c r="H71">
        <v>0</v>
      </c>
      <c r="I71" s="9">
        <f t="shared" si="32"/>
        <v>1.54E-4</v>
      </c>
      <c r="J71" s="19">
        <f t="shared" si="33"/>
        <v>5.213400916960615</v>
      </c>
      <c r="K71" s="19">
        <f t="shared" si="34"/>
        <v>0.99999999999983302</v>
      </c>
      <c r="L71" s="1">
        <f t="shared" si="35"/>
        <v>8.3488771451811772E-14</v>
      </c>
    </row>
    <row r="72" spans="1:12">
      <c r="C72" s="10" t="s">
        <v>34</v>
      </c>
      <c r="D72">
        <v>176</v>
      </c>
      <c r="E72" s="16">
        <v>3.12</v>
      </c>
      <c r="F72" s="2">
        <f t="shared" si="26"/>
        <v>0.17441860465116271</v>
      </c>
      <c r="G72">
        <f t="shared" si="27"/>
        <v>8.7209302325581356E-2</v>
      </c>
      <c r="H72">
        <v>0</v>
      </c>
      <c r="I72" s="9">
        <f t="shared" si="32"/>
        <v>1.76E-4</v>
      </c>
      <c r="J72" s="19">
        <f t="shared" si="33"/>
        <v>5.9581724765264168</v>
      </c>
      <c r="K72" s="19">
        <f t="shared" si="34"/>
        <v>1</v>
      </c>
      <c r="L72" s="1">
        <f t="shared" si="35"/>
        <v>0</v>
      </c>
    </row>
    <row r="73" spans="1:12">
      <c r="C73" s="10"/>
      <c r="F73" s="2"/>
      <c r="I73" s="9"/>
      <c r="J73" s="19"/>
      <c r="K73" s="19"/>
      <c r="L73" s="1"/>
    </row>
    <row r="74" spans="1:12">
      <c r="C74" s="10"/>
      <c r="F74" s="2"/>
      <c r="I74" s="9"/>
      <c r="J74" s="19"/>
      <c r="K74" s="19"/>
      <c r="L74" s="1"/>
    </row>
    <row r="77" spans="1:12">
      <c r="A77" s="13" t="s">
        <v>11</v>
      </c>
      <c r="B77" s="13" t="s">
        <v>12</v>
      </c>
      <c r="C77" s="13" t="s">
        <v>17</v>
      </c>
      <c r="D77" s="13" t="s">
        <v>26</v>
      </c>
      <c r="E77" s="24" t="s">
        <v>3</v>
      </c>
      <c r="F77" s="13" t="s">
        <v>2</v>
      </c>
      <c r="G77" s="13" t="s">
        <v>25</v>
      </c>
      <c r="H77" s="17" t="s">
        <v>28</v>
      </c>
      <c r="I77" s="14" t="s">
        <v>4</v>
      </c>
      <c r="J77" s="21" t="s">
        <v>0</v>
      </c>
      <c r="K77" s="18" t="s">
        <v>1</v>
      </c>
      <c r="L77" s="13" t="s">
        <v>30</v>
      </c>
    </row>
    <row r="78" spans="1:12">
      <c r="A78" t="s">
        <v>48</v>
      </c>
      <c r="B78" s="10" t="s">
        <v>14</v>
      </c>
      <c r="C78" s="10" t="s">
        <v>18</v>
      </c>
      <c r="D78">
        <v>0</v>
      </c>
      <c r="E78" s="16">
        <v>3.5</v>
      </c>
      <c r="F78" s="2">
        <f>(E78-$E$83)/($E$78-$E$83)</f>
        <v>1</v>
      </c>
      <c r="G78">
        <f>F78/2</f>
        <v>0.5</v>
      </c>
      <c r="H78">
        <v>0.5</v>
      </c>
      <c r="I78" s="9">
        <f>D78*(10^-6)</f>
        <v>0</v>
      </c>
      <c r="J78" s="19">
        <f>I78/((4*$B$8*9)^0.5)</f>
        <v>0</v>
      </c>
      <c r="K78" s="19">
        <f>ERF(J78)</f>
        <v>0</v>
      </c>
      <c r="L78" s="1">
        <f>0.5*(1-K78)</f>
        <v>0.5</v>
      </c>
    </row>
    <row r="79" spans="1:12">
      <c r="C79" s="10" t="s">
        <v>19</v>
      </c>
      <c r="D79">
        <v>22</v>
      </c>
      <c r="E79" s="16">
        <v>3.13</v>
      </c>
      <c r="F79" s="2">
        <f t="shared" ref="F79:F89" si="36">(E79-$E$83)/($E$78-$E$83)</f>
        <v>0.59782608695652162</v>
      </c>
      <c r="G79">
        <f t="shared" ref="G79:G89" si="37">F79/2</f>
        <v>0.29891304347826081</v>
      </c>
      <c r="H79">
        <v>0</v>
      </c>
      <c r="I79" s="9">
        <f t="shared" ref="I79:I80" si="38">D79*(10^-6)</f>
        <v>2.1999999999999999E-5</v>
      </c>
      <c r="J79" s="19">
        <f t="shared" ref="J79:J89" si="39">I79/((4*$B$8*9)^0.5)</f>
        <v>0.35108868013590622</v>
      </c>
      <c r="K79" s="19">
        <f t="shared" ref="K79:K89" si="40">ERF(J79)</f>
        <v>0.38046845076918234</v>
      </c>
      <c r="L79" s="1">
        <f t="shared" ref="L79:L89" si="41">0.5*(1-K79)</f>
        <v>0.30976577461540883</v>
      </c>
    </row>
    <row r="80" spans="1:12">
      <c r="C80" s="10" t="s">
        <v>20</v>
      </c>
      <c r="D80">
        <v>44</v>
      </c>
      <c r="E80" s="16">
        <v>3.08</v>
      </c>
      <c r="F80" s="2">
        <f t="shared" si="36"/>
        <v>0.5434782608695653</v>
      </c>
      <c r="G80">
        <f t="shared" si="37"/>
        <v>0.27173913043478265</v>
      </c>
      <c r="H80">
        <v>0</v>
      </c>
      <c r="I80" s="9">
        <f t="shared" si="38"/>
        <v>4.3999999999999999E-5</v>
      </c>
      <c r="J80" s="19">
        <f t="shared" si="39"/>
        <v>0.70217736027181243</v>
      </c>
      <c r="K80" s="19">
        <f t="shared" si="40"/>
        <v>0.67930405412706374</v>
      </c>
      <c r="L80" s="1">
        <f t="shared" si="41"/>
        <v>0.16034797293646813</v>
      </c>
    </row>
    <row r="81" spans="1:12">
      <c r="A81" t="s">
        <v>62</v>
      </c>
      <c r="C81" s="10" t="s">
        <v>21</v>
      </c>
      <c r="D81">
        <v>66</v>
      </c>
      <c r="E81" s="16">
        <v>3.28</v>
      </c>
      <c r="F81" s="2">
        <f t="shared" si="36"/>
        <v>0.76086956521739102</v>
      </c>
      <c r="G81">
        <f t="shared" si="37"/>
        <v>0.38043478260869551</v>
      </c>
      <c r="H81">
        <v>0</v>
      </c>
      <c r="I81" s="9">
        <f t="shared" ref="I81:I89" si="42">D81*(10^-6)</f>
        <v>6.5999999999999992E-5</v>
      </c>
      <c r="J81" s="19">
        <f t="shared" si="39"/>
        <v>1.0532660404077185</v>
      </c>
      <c r="K81" s="19">
        <f t="shared" si="40"/>
        <v>0.86365559235095912</v>
      </c>
      <c r="L81" s="1">
        <f t="shared" si="41"/>
        <v>6.8172203824520439E-2</v>
      </c>
    </row>
    <row r="82" spans="1:12">
      <c r="A82" t="s">
        <v>50</v>
      </c>
      <c r="C82" s="10" t="s">
        <v>22</v>
      </c>
      <c r="D82">
        <v>88</v>
      </c>
      <c r="E82" s="16">
        <v>2.81</v>
      </c>
      <c r="F82" s="2">
        <f t="shared" si="36"/>
        <v>0.25</v>
      </c>
      <c r="G82">
        <f t="shared" si="37"/>
        <v>0.125</v>
      </c>
      <c r="H82">
        <v>0</v>
      </c>
      <c r="I82" s="9">
        <f t="shared" si="42"/>
        <v>8.7999999999999998E-5</v>
      </c>
      <c r="J82" s="19">
        <f t="shared" si="39"/>
        <v>1.4043547205436249</v>
      </c>
      <c r="K82" s="19">
        <f t="shared" si="40"/>
        <v>0.95297305949781386</v>
      </c>
      <c r="L82" s="1">
        <f t="shared" si="41"/>
        <v>2.3513470251093072E-2</v>
      </c>
    </row>
    <row r="83" spans="1:12">
      <c r="C83" s="10" t="s">
        <v>23</v>
      </c>
      <c r="D83">
        <v>110</v>
      </c>
      <c r="E83" s="26">
        <v>2.58</v>
      </c>
      <c r="F83" s="2">
        <f t="shared" si="36"/>
        <v>0</v>
      </c>
      <c r="G83">
        <f t="shared" si="37"/>
        <v>0</v>
      </c>
      <c r="H83">
        <v>0</v>
      </c>
      <c r="I83" s="9">
        <f t="shared" si="42"/>
        <v>1.0999999999999999E-4</v>
      </c>
      <c r="J83" s="19">
        <f t="shared" si="39"/>
        <v>1.755443400679531</v>
      </c>
      <c r="K83" s="19">
        <f t="shared" si="40"/>
        <v>0.98695622459537258</v>
      </c>
      <c r="L83" s="1">
        <f t="shared" si="41"/>
        <v>6.5218877023137112E-3</v>
      </c>
    </row>
    <row r="84" spans="1:12">
      <c r="C84" s="10" t="s">
        <v>24</v>
      </c>
      <c r="D84">
        <v>132</v>
      </c>
      <c r="E84" s="16">
        <v>3.02</v>
      </c>
      <c r="F84" s="2">
        <f t="shared" si="36"/>
        <v>0.47826086956521735</v>
      </c>
      <c r="G84">
        <f t="shared" si="37"/>
        <v>0.23913043478260868</v>
      </c>
      <c r="H84">
        <v>0</v>
      </c>
      <c r="I84" s="9">
        <f t="shared" si="42"/>
        <v>1.3199999999999998E-4</v>
      </c>
      <c r="J84" s="19">
        <f t="shared" si="39"/>
        <v>2.1065320808154371</v>
      </c>
      <c r="K84" s="19">
        <f t="shared" si="40"/>
        <v>0.997108906028771</v>
      </c>
      <c r="L84" s="1">
        <f t="shared" si="41"/>
        <v>1.4455469856144987E-3</v>
      </c>
    </row>
    <row r="85" spans="1:12">
      <c r="C85" s="10" t="s">
        <v>33</v>
      </c>
      <c r="D85">
        <v>154</v>
      </c>
      <c r="E85" s="16">
        <v>2.95</v>
      </c>
      <c r="F85" s="2">
        <f t="shared" si="36"/>
        <v>0.40217391304347838</v>
      </c>
      <c r="G85">
        <f t="shared" si="37"/>
        <v>0.20108695652173919</v>
      </c>
      <c r="H85">
        <v>0</v>
      </c>
      <c r="I85" s="9">
        <f t="shared" si="42"/>
        <v>1.54E-4</v>
      </c>
      <c r="J85" s="19">
        <f t="shared" si="39"/>
        <v>2.4576207609513436</v>
      </c>
      <c r="K85" s="19">
        <f t="shared" si="40"/>
        <v>0.99949028924245409</v>
      </c>
      <c r="L85" s="1">
        <f t="shared" si="41"/>
        <v>2.5485537877295572E-4</v>
      </c>
    </row>
    <row r="86" spans="1:12">
      <c r="C86" s="10" t="s">
        <v>34</v>
      </c>
      <c r="D86">
        <v>176</v>
      </c>
      <c r="E86" s="16">
        <v>3.03</v>
      </c>
      <c r="F86" s="2">
        <f t="shared" si="36"/>
        <v>0.48913043478260843</v>
      </c>
      <c r="G86">
        <f t="shared" si="37"/>
        <v>0.24456521739130421</v>
      </c>
      <c r="H86">
        <v>0</v>
      </c>
      <c r="I86" s="9">
        <f t="shared" si="42"/>
        <v>1.76E-4</v>
      </c>
      <c r="J86" s="19">
        <f t="shared" si="39"/>
        <v>2.8087094410872497</v>
      </c>
      <c r="K86" s="19">
        <f t="shared" si="40"/>
        <v>0.99992876268295894</v>
      </c>
      <c r="L86" s="1">
        <f t="shared" si="41"/>
        <v>3.5618658520530921E-5</v>
      </c>
    </row>
    <row r="87" spans="1:12">
      <c r="C87" s="10" t="s">
        <v>35</v>
      </c>
      <c r="D87">
        <v>198</v>
      </c>
      <c r="E87" s="16">
        <v>2.64</v>
      </c>
      <c r="F87" s="2">
        <f t="shared" si="36"/>
        <v>6.5217391304347894E-2</v>
      </c>
      <c r="G87">
        <f t="shared" si="37"/>
        <v>3.2608695652173947E-2</v>
      </c>
      <c r="H87">
        <v>0</v>
      </c>
      <c r="I87" s="9">
        <f t="shared" si="42"/>
        <v>1.9799999999999999E-4</v>
      </c>
      <c r="J87" s="19">
        <f t="shared" si="39"/>
        <v>3.1597981212231558</v>
      </c>
      <c r="K87" s="19">
        <f t="shared" si="40"/>
        <v>0.99999212775997059</v>
      </c>
      <c r="L87" s="1">
        <f t="shared" si="41"/>
        <v>3.9361200147025599E-6</v>
      </c>
    </row>
    <row r="88" spans="1:12">
      <c r="C88" s="10" t="s">
        <v>36</v>
      </c>
      <c r="D88">
        <v>220</v>
      </c>
      <c r="E88" s="16">
        <v>3.11</v>
      </c>
      <c r="F88" s="2">
        <f t="shared" si="36"/>
        <v>0.57608695652173891</v>
      </c>
      <c r="G88">
        <f t="shared" si="37"/>
        <v>0.28804347826086946</v>
      </c>
      <c r="H88">
        <v>0</v>
      </c>
      <c r="I88" s="9">
        <f t="shared" si="42"/>
        <v>2.1999999999999998E-4</v>
      </c>
      <c r="J88" s="19">
        <f t="shared" si="39"/>
        <v>3.5108868013590619</v>
      </c>
      <c r="K88" s="19">
        <f t="shared" si="40"/>
        <v>0.99999931349791438</v>
      </c>
      <c r="L88" s="1">
        <f t="shared" si="41"/>
        <v>3.4325104281140995E-7</v>
      </c>
    </row>
    <row r="89" spans="1:12">
      <c r="C89" s="10" t="s">
        <v>37</v>
      </c>
      <c r="D89">
        <v>242</v>
      </c>
      <c r="E89" s="16">
        <v>2.88</v>
      </c>
      <c r="F89" s="2">
        <f t="shared" si="36"/>
        <v>0.32608695652173897</v>
      </c>
      <c r="G89">
        <f t="shared" si="37"/>
        <v>0.16304347826086948</v>
      </c>
      <c r="H89">
        <v>0</v>
      </c>
      <c r="I89" s="9">
        <f t="shared" si="42"/>
        <v>2.42E-4</v>
      </c>
      <c r="J89" s="19">
        <f t="shared" si="39"/>
        <v>3.8619754814949685</v>
      </c>
      <c r="K89" s="19">
        <f t="shared" si="40"/>
        <v>0.99999995282921195</v>
      </c>
      <c r="L89" s="1">
        <f t="shared" si="41"/>
        <v>2.3585394026692796E-8</v>
      </c>
    </row>
    <row r="94" spans="1:12">
      <c r="A94" s="13" t="s">
        <v>11</v>
      </c>
      <c r="B94" s="13" t="s">
        <v>12</v>
      </c>
      <c r="C94" s="13" t="s">
        <v>17</v>
      </c>
      <c r="D94" s="13" t="s">
        <v>26</v>
      </c>
      <c r="E94" s="24" t="s">
        <v>3</v>
      </c>
      <c r="F94" s="13" t="s">
        <v>2</v>
      </c>
      <c r="G94" s="13" t="s">
        <v>25</v>
      </c>
      <c r="H94" s="17" t="s">
        <v>28</v>
      </c>
      <c r="I94" s="14" t="s">
        <v>4</v>
      </c>
      <c r="J94" s="21" t="s">
        <v>0</v>
      </c>
      <c r="K94" s="18" t="s">
        <v>1</v>
      </c>
      <c r="L94" s="13" t="s">
        <v>30</v>
      </c>
    </row>
    <row r="95" spans="1:12">
      <c r="A95" t="s">
        <v>51</v>
      </c>
      <c r="B95" s="10" t="s">
        <v>49</v>
      </c>
      <c r="C95" s="10" t="s">
        <v>18</v>
      </c>
      <c r="D95">
        <v>0</v>
      </c>
      <c r="E95" s="16">
        <v>3.63</v>
      </c>
      <c r="F95" s="2">
        <f>(E95-$E$100)/($E$95-$E$100)</f>
        <v>1</v>
      </c>
      <c r="G95">
        <f>F95/2</f>
        <v>0.5</v>
      </c>
      <c r="H95">
        <v>0.5</v>
      </c>
      <c r="I95" s="9">
        <f>D95*(10^-6)</f>
        <v>0</v>
      </c>
      <c r="J95" s="19">
        <f>I95/((4*$B$8*5)^0.5)</f>
        <v>0</v>
      </c>
      <c r="K95" s="19">
        <f>ERF(J95)</f>
        <v>0</v>
      </c>
      <c r="L95" s="1">
        <f>0.5*(1-K95)</f>
        <v>0.5</v>
      </c>
    </row>
    <row r="96" spans="1:12">
      <c r="C96" s="10" t="s">
        <v>19</v>
      </c>
      <c r="D96">
        <v>22</v>
      </c>
      <c r="E96" s="16">
        <v>3.1</v>
      </c>
      <c r="F96" s="2">
        <f t="shared" ref="F96:F105" si="43">(E96-$E$100)/($E$95-$E$100)</f>
        <v>0.43617021276595763</v>
      </c>
      <c r="G96">
        <f t="shared" ref="G96:G105" si="44">F96/2</f>
        <v>0.21808510638297882</v>
      </c>
      <c r="H96">
        <v>0</v>
      </c>
      <c r="I96" s="9">
        <f t="shared" ref="I96:I97" si="45">D96*(10^-6)</f>
        <v>2.1999999999999999E-5</v>
      </c>
      <c r="J96" s="19">
        <f t="shared" ref="J96:J105" si="46">I96/((4*$B$8*5)^0.5)</f>
        <v>0.47103489294873985</v>
      </c>
      <c r="K96" s="19">
        <f t="shared" ref="K96:K105" si="47">ERF(J96)</f>
        <v>0.49468089488021089</v>
      </c>
      <c r="L96" s="1">
        <f t="shared" ref="L96:L105" si="48">0.5*(1-K96)</f>
        <v>0.25265955255989458</v>
      </c>
    </row>
    <row r="97" spans="1:12">
      <c r="C97" s="10" t="s">
        <v>20</v>
      </c>
      <c r="D97">
        <v>44</v>
      </c>
      <c r="E97" s="16">
        <v>2.94</v>
      </c>
      <c r="F97" s="2">
        <f t="shared" si="43"/>
        <v>0.26595744680851063</v>
      </c>
      <c r="G97">
        <f t="shared" si="44"/>
        <v>0.13297872340425532</v>
      </c>
      <c r="H97">
        <v>0</v>
      </c>
      <c r="I97" s="9">
        <f t="shared" si="45"/>
        <v>4.3999999999999999E-5</v>
      </c>
      <c r="J97" s="19">
        <f t="shared" si="46"/>
        <v>0.94206978589747969</v>
      </c>
      <c r="K97" s="19">
        <f t="shared" si="47"/>
        <v>0.81723438776116919</v>
      </c>
      <c r="L97" s="1">
        <f t="shared" si="48"/>
        <v>9.1382806119415405E-2</v>
      </c>
    </row>
    <row r="98" spans="1:12">
      <c r="A98" t="s">
        <v>63</v>
      </c>
      <c r="C98" s="10" t="s">
        <v>21</v>
      </c>
      <c r="D98">
        <v>66</v>
      </c>
      <c r="E98" s="16">
        <v>3.09</v>
      </c>
      <c r="F98" s="2">
        <f t="shared" si="43"/>
        <v>0.42553191489361697</v>
      </c>
      <c r="G98">
        <f t="shared" si="44"/>
        <v>0.21276595744680848</v>
      </c>
      <c r="H98">
        <v>0</v>
      </c>
      <c r="I98" s="9">
        <f t="shared" ref="I98:I105" si="49">D98*(10^-6)</f>
        <v>6.5999999999999992E-5</v>
      </c>
      <c r="J98" s="19">
        <f t="shared" si="46"/>
        <v>1.4131046788462194</v>
      </c>
      <c r="K98" s="19">
        <f t="shared" si="47"/>
        <v>0.9543301332766313</v>
      </c>
      <c r="L98" s="1">
        <f t="shared" si="48"/>
        <v>2.2834933361684351E-2</v>
      </c>
    </row>
    <row r="99" spans="1:12">
      <c r="A99" t="s">
        <v>52</v>
      </c>
      <c r="C99" s="10" t="s">
        <v>22</v>
      </c>
      <c r="D99">
        <v>88</v>
      </c>
      <c r="E99" s="16">
        <v>3.29</v>
      </c>
      <c r="F99" s="2">
        <f t="shared" si="43"/>
        <v>0.63829787234042568</v>
      </c>
      <c r="G99">
        <f t="shared" si="44"/>
        <v>0.31914893617021284</v>
      </c>
      <c r="H99">
        <v>0</v>
      </c>
      <c r="I99" s="9">
        <f t="shared" si="49"/>
        <v>8.7999999999999998E-5</v>
      </c>
      <c r="J99" s="19">
        <f t="shared" si="46"/>
        <v>1.8841395717949594</v>
      </c>
      <c r="K99" s="19">
        <f t="shared" si="47"/>
        <v>0.99229144935361824</v>
      </c>
      <c r="L99" s="1">
        <f t="shared" si="48"/>
        <v>3.8542753231908811E-3</v>
      </c>
    </row>
    <row r="100" spans="1:12">
      <c r="C100" s="10" t="s">
        <v>23</v>
      </c>
      <c r="D100">
        <v>110</v>
      </c>
      <c r="E100" s="26">
        <v>2.69</v>
      </c>
      <c r="F100" s="2">
        <f t="shared" si="43"/>
        <v>0</v>
      </c>
      <c r="G100">
        <f t="shared" si="44"/>
        <v>0</v>
      </c>
      <c r="H100">
        <v>0</v>
      </c>
      <c r="I100" s="9">
        <f t="shared" si="49"/>
        <v>1.0999999999999999E-4</v>
      </c>
      <c r="J100" s="19">
        <f t="shared" si="46"/>
        <v>2.355174464743699</v>
      </c>
      <c r="K100" s="19">
        <f t="shared" si="47"/>
        <v>0.9991337821249674</v>
      </c>
      <c r="L100" s="1">
        <f t="shared" si="48"/>
        <v>4.3310893751630219E-4</v>
      </c>
    </row>
    <row r="101" spans="1:12">
      <c r="C101" s="10" t="s">
        <v>24</v>
      </c>
      <c r="D101">
        <v>132</v>
      </c>
      <c r="E101" s="16">
        <v>3.02</v>
      </c>
      <c r="F101" s="2">
        <f t="shared" si="43"/>
        <v>0.35106382978723416</v>
      </c>
      <c r="G101">
        <f t="shared" si="44"/>
        <v>0.17553191489361708</v>
      </c>
      <c r="H101">
        <v>0</v>
      </c>
      <c r="I101" s="9">
        <f t="shared" si="49"/>
        <v>1.3199999999999998E-4</v>
      </c>
      <c r="J101" s="19">
        <f t="shared" si="46"/>
        <v>2.8262093576924388</v>
      </c>
      <c r="K101" s="19">
        <f t="shared" si="47"/>
        <v>0.9999358127404554</v>
      </c>
      <c r="L101" s="1">
        <f t="shared" si="48"/>
        <v>3.209362977230068E-5</v>
      </c>
    </row>
    <row r="102" spans="1:12">
      <c r="C102" s="10" t="s">
        <v>33</v>
      </c>
      <c r="D102">
        <v>154</v>
      </c>
      <c r="E102" s="16">
        <v>2.95</v>
      </c>
      <c r="F102" s="2">
        <f t="shared" si="43"/>
        <v>0.27659574468085135</v>
      </c>
      <c r="G102">
        <f t="shared" si="44"/>
        <v>0.13829787234042568</v>
      </c>
      <c r="H102">
        <v>0</v>
      </c>
      <c r="I102" s="9">
        <f t="shared" si="49"/>
        <v>1.54E-4</v>
      </c>
      <c r="J102" s="19">
        <f t="shared" si="46"/>
        <v>3.297244250641179</v>
      </c>
      <c r="K102" s="19">
        <f t="shared" si="47"/>
        <v>0.99999688378665486</v>
      </c>
      <c r="L102" s="1">
        <f t="shared" si="48"/>
        <v>1.5581066725722792E-6</v>
      </c>
    </row>
    <row r="103" spans="1:12">
      <c r="C103" s="10" t="s">
        <v>34</v>
      </c>
      <c r="D103">
        <v>176</v>
      </c>
      <c r="E103" s="16">
        <v>3.15</v>
      </c>
      <c r="F103" s="2">
        <f t="shared" si="43"/>
        <v>0.48936170212765956</v>
      </c>
      <c r="G103">
        <f t="shared" si="44"/>
        <v>0.24468085106382978</v>
      </c>
      <c r="H103">
        <v>0</v>
      </c>
      <c r="I103" s="9">
        <f t="shared" si="49"/>
        <v>1.76E-4</v>
      </c>
      <c r="J103" s="19">
        <f t="shared" si="46"/>
        <v>3.7682791435899188</v>
      </c>
      <c r="K103" s="19">
        <f t="shared" si="47"/>
        <v>0.99999990132732153</v>
      </c>
      <c r="L103" s="1">
        <f t="shared" si="48"/>
        <v>4.9336339236205617E-8</v>
      </c>
    </row>
    <row r="104" spans="1:12">
      <c r="C104" s="10" t="s">
        <v>35</v>
      </c>
      <c r="D104">
        <v>198</v>
      </c>
      <c r="E104" s="16">
        <v>3.17</v>
      </c>
      <c r="F104" s="2">
        <f t="shared" si="43"/>
        <v>0.51063829787234039</v>
      </c>
      <c r="G104">
        <f t="shared" si="44"/>
        <v>0.25531914893617019</v>
      </c>
      <c r="H104">
        <v>0</v>
      </c>
      <c r="I104" s="9">
        <f t="shared" si="49"/>
        <v>1.9799999999999999E-4</v>
      </c>
      <c r="J104" s="19">
        <f t="shared" si="46"/>
        <v>4.2393140365386586</v>
      </c>
      <c r="K104" s="19">
        <f t="shared" si="47"/>
        <v>0.99999999796884131</v>
      </c>
      <c r="L104" s="1">
        <f t="shared" si="48"/>
        <v>1.0155793428445747E-9</v>
      </c>
    </row>
    <row r="105" spans="1:12">
      <c r="C105" s="10" t="s">
        <v>36</v>
      </c>
      <c r="D105">
        <v>220</v>
      </c>
      <c r="E105" s="16">
        <v>3.19</v>
      </c>
      <c r="F105" s="2">
        <f t="shared" si="43"/>
        <v>0.53191489361702127</v>
      </c>
      <c r="G105">
        <f t="shared" si="44"/>
        <v>0.26595744680851063</v>
      </c>
      <c r="H105">
        <v>0</v>
      </c>
      <c r="I105" s="9">
        <f t="shared" si="49"/>
        <v>2.1999999999999998E-4</v>
      </c>
      <c r="J105" s="19">
        <f t="shared" si="46"/>
        <v>4.7103489294873979</v>
      </c>
      <c r="K105" s="19">
        <f t="shared" si="47"/>
        <v>0.99999999997288413</v>
      </c>
      <c r="L105" s="1">
        <f t="shared" si="48"/>
        <v>1.3557932554419949E-11</v>
      </c>
    </row>
    <row r="109" spans="1:12">
      <c r="A109" s="13" t="s">
        <v>11</v>
      </c>
      <c r="B109" s="13" t="s">
        <v>12</v>
      </c>
      <c r="C109" s="13" t="s">
        <v>17</v>
      </c>
      <c r="D109" s="13" t="s">
        <v>26</v>
      </c>
      <c r="E109" s="24" t="s">
        <v>3</v>
      </c>
      <c r="F109" s="13" t="s">
        <v>2</v>
      </c>
      <c r="G109" s="13" t="s">
        <v>25</v>
      </c>
      <c r="H109" s="17" t="s">
        <v>28</v>
      </c>
      <c r="I109" s="14" t="s">
        <v>4</v>
      </c>
      <c r="J109" s="21" t="s">
        <v>0</v>
      </c>
      <c r="K109" s="18" t="s">
        <v>1</v>
      </c>
      <c r="L109" s="13" t="s">
        <v>30</v>
      </c>
    </row>
    <row r="110" spans="1:12">
      <c r="A110" t="s">
        <v>53</v>
      </c>
      <c r="B110" s="10" t="s">
        <v>49</v>
      </c>
      <c r="C110" s="10" t="s">
        <v>18</v>
      </c>
      <c r="D110">
        <v>0</v>
      </c>
      <c r="E110" s="16">
        <v>6.65</v>
      </c>
      <c r="F110" s="2">
        <f>(E110-$E$123)/($E$110-$E$123)</f>
        <v>1</v>
      </c>
      <c r="G110">
        <f>F110/2</f>
        <v>0.5</v>
      </c>
      <c r="H110">
        <v>0.5</v>
      </c>
      <c r="I110" s="9">
        <f>D110*(10^-6)</f>
        <v>0</v>
      </c>
      <c r="J110" s="19">
        <f>I110/((4*$B$8*1)^0.5)</f>
        <v>0</v>
      </c>
      <c r="K110" s="19">
        <f>ERF(J110)</f>
        <v>0</v>
      </c>
      <c r="L110" s="1">
        <f>0.5*(1-K110)</f>
        <v>0.5</v>
      </c>
    </row>
    <row r="111" spans="1:12">
      <c r="C111" s="10" t="s">
        <v>19</v>
      </c>
      <c r="D111">
        <v>22</v>
      </c>
      <c r="E111" s="16">
        <v>3.19</v>
      </c>
      <c r="F111" s="2">
        <f t="shared" ref="F111:F124" si="50">(E111-$E$123)/($E$110-$E$123)</f>
        <v>0.11282051282051279</v>
      </c>
      <c r="G111">
        <f t="shared" ref="G111:G124" si="51">F111/2</f>
        <v>5.6410256410256397E-2</v>
      </c>
      <c r="H111">
        <v>0</v>
      </c>
      <c r="I111" s="9">
        <f t="shared" ref="I111:I112" si="52">D111*(10^-6)</f>
        <v>2.1999999999999999E-5</v>
      </c>
      <c r="J111" s="19">
        <f t="shared" ref="J111:J124" si="53">I111/((4*$B$8*1)^0.5)</f>
        <v>1.0532660404077188</v>
      </c>
      <c r="K111" s="19">
        <f t="shared" ref="K111:K124" si="54">ERF(J111)</f>
        <v>0.86365559235095912</v>
      </c>
      <c r="L111" s="1">
        <f t="shared" ref="L111:L124" si="55">0.5*(1-K111)</f>
        <v>6.8172203824520439E-2</v>
      </c>
    </row>
    <row r="112" spans="1:12">
      <c r="C112" s="10" t="s">
        <v>20</v>
      </c>
      <c r="D112">
        <v>44</v>
      </c>
      <c r="E112" s="16">
        <v>3.15</v>
      </c>
      <c r="F112" s="2">
        <f t="shared" si="50"/>
        <v>0.10256410256410253</v>
      </c>
      <c r="G112">
        <f t="shared" si="51"/>
        <v>5.1282051282051266E-2</v>
      </c>
      <c r="H112">
        <v>0</v>
      </c>
      <c r="I112" s="9">
        <f t="shared" si="52"/>
        <v>4.3999999999999999E-5</v>
      </c>
      <c r="J112" s="19">
        <f t="shared" si="53"/>
        <v>2.1065320808154375</v>
      </c>
      <c r="K112" s="19">
        <f t="shared" si="54"/>
        <v>0.997108906028771</v>
      </c>
      <c r="L112" s="1">
        <f t="shared" si="55"/>
        <v>1.4455469856144987E-3</v>
      </c>
    </row>
    <row r="113" spans="1:12">
      <c r="C113" s="10" t="s">
        <v>21</v>
      </c>
      <c r="D113">
        <v>66</v>
      </c>
      <c r="E113" s="16">
        <v>2.95</v>
      </c>
      <c r="F113" s="2">
        <f t="shared" si="50"/>
        <v>5.1282051282051322E-2</v>
      </c>
      <c r="G113">
        <f t="shared" si="51"/>
        <v>2.5641025641025661E-2</v>
      </c>
      <c r="H113">
        <v>0</v>
      </c>
      <c r="I113" s="9">
        <f t="shared" ref="I113:I124" si="56">D113*(10^-6)</f>
        <v>6.5999999999999992E-5</v>
      </c>
      <c r="J113" s="19">
        <f t="shared" si="53"/>
        <v>3.1597981212231558</v>
      </c>
      <c r="K113" s="19">
        <f t="shared" si="54"/>
        <v>0.99999212775997059</v>
      </c>
      <c r="L113" s="1">
        <f t="shared" si="55"/>
        <v>3.9361200147025599E-6</v>
      </c>
    </row>
    <row r="114" spans="1:12">
      <c r="C114" s="10" t="s">
        <v>22</v>
      </c>
      <c r="D114">
        <v>88</v>
      </c>
      <c r="E114" s="16">
        <v>3.19</v>
      </c>
      <c r="F114" s="2">
        <f t="shared" si="50"/>
        <v>0.11282051282051279</v>
      </c>
      <c r="G114">
        <f t="shared" si="51"/>
        <v>5.6410256410256397E-2</v>
      </c>
      <c r="H114">
        <v>0</v>
      </c>
      <c r="I114" s="9">
        <f t="shared" si="56"/>
        <v>8.7999999999999998E-5</v>
      </c>
      <c r="J114" s="19">
        <f t="shared" si="53"/>
        <v>4.213064161630875</v>
      </c>
      <c r="K114" s="19">
        <f t="shared" si="54"/>
        <v>0.9999999974492576</v>
      </c>
      <c r="L114" s="1">
        <f t="shared" si="55"/>
        <v>1.275371197539954E-9</v>
      </c>
    </row>
    <row r="115" spans="1:12">
      <c r="C115" s="10" t="s">
        <v>23</v>
      </c>
      <c r="D115">
        <v>110</v>
      </c>
      <c r="E115" s="16">
        <v>3.55</v>
      </c>
      <c r="F115" s="2">
        <f t="shared" si="50"/>
        <v>0.20512820512820507</v>
      </c>
      <c r="G115">
        <f t="shared" si="51"/>
        <v>0.10256410256410253</v>
      </c>
      <c r="H115">
        <v>0</v>
      </c>
      <c r="I115" s="9">
        <f t="shared" si="56"/>
        <v>1.0999999999999999E-4</v>
      </c>
      <c r="J115" s="19">
        <f t="shared" si="53"/>
        <v>5.2663302020385929</v>
      </c>
      <c r="K115" s="19">
        <f t="shared" si="54"/>
        <v>0.99999999999990508</v>
      </c>
      <c r="L115" s="1">
        <f t="shared" si="55"/>
        <v>4.7462034302725442E-14</v>
      </c>
    </row>
    <row r="116" spans="1:12">
      <c r="C116" s="10" t="s">
        <v>24</v>
      </c>
      <c r="D116">
        <v>132</v>
      </c>
      <c r="E116" s="16">
        <v>3.02</v>
      </c>
      <c r="F116" s="2">
        <f t="shared" si="50"/>
        <v>6.9230769230769235E-2</v>
      </c>
      <c r="G116">
        <f t="shared" si="51"/>
        <v>3.4615384615384617E-2</v>
      </c>
      <c r="H116">
        <v>0</v>
      </c>
      <c r="I116" s="9">
        <f t="shared" si="56"/>
        <v>1.3199999999999998E-4</v>
      </c>
      <c r="J116" s="19">
        <f t="shared" si="53"/>
        <v>6.3195962424463117</v>
      </c>
      <c r="K116" s="19">
        <f t="shared" si="54"/>
        <v>1</v>
      </c>
      <c r="L116" s="1">
        <f t="shared" si="55"/>
        <v>0</v>
      </c>
    </row>
    <row r="117" spans="1:12">
      <c r="A117" t="s">
        <v>64</v>
      </c>
      <c r="C117" s="10" t="s">
        <v>33</v>
      </c>
      <c r="D117">
        <v>154</v>
      </c>
      <c r="E117" s="16">
        <v>3.26</v>
      </c>
      <c r="F117" s="2">
        <f t="shared" si="50"/>
        <v>0.13076923076923069</v>
      </c>
      <c r="G117">
        <f t="shared" si="51"/>
        <v>6.5384615384615347E-2</v>
      </c>
      <c r="H117">
        <v>0</v>
      </c>
      <c r="I117" s="9">
        <f t="shared" si="56"/>
        <v>1.54E-4</v>
      </c>
      <c r="J117" s="19">
        <f t="shared" si="53"/>
        <v>7.3728622828540313</v>
      </c>
      <c r="K117" s="19">
        <f t="shared" si="54"/>
        <v>1</v>
      </c>
      <c r="L117" s="1">
        <f t="shared" si="55"/>
        <v>0</v>
      </c>
    </row>
    <row r="118" spans="1:12">
      <c r="A118" t="s">
        <v>65</v>
      </c>
      <c r="C118" s="10" t="s">
        <v>34</v>
      </c>
      <c r="D118">
        <v>176</v>
      </c>
      <c r="E118" s="16">
        <v>3.06</v>
      </c>
      <c r="F118" s="2">
        <f t="shared" si="50"/>
        <v>7.9487179487179496E-2</v>
      </c>
      <c r="G118">
        <f t="shared" si="51"/>
        <v>3.9743589743589748E-2</v>
      </c>
      <c r="H118">
        <v>0</v>
      </c>
      <c r="I118" s="9">
        <f t="shared" si="56"/>
        <v>1.76E-4</v>
      </c>
      <c r="J118" s="19">
        <f t="shared" si="53"/>
        <v>8.4261283232617501</v>
      </c>
      <c r="K118" s="19">
        <f t="shared" si="54"/>
        <v>1</v>
      </c>
      <c r="L118" s="1">
        <f t="shared" si="55"/>
        <v>0</v>
      </c>
    </row>
    <row r="119" spans="1:12">
      <c r="C119" s="10" t="s">
        <v>35</v>
      </c>
      <c r="D119">
        <v>198</v>
      </c>
      <c r="E119" s="16">
        <v>2.86</v>
      </c>
      <c r="F119" s="2">
        <f t="shared" si="50"/>
        <v>2.8205128205128171E-2</v>
      </c>
      <c r="G119">
        <f t="shared" si="51"/>
        <v>1.4102564102564085E-2</v>
      </c>
      <c r="H119">
        <v>0</v>
      </c>
      <c r="I119" s="9">
        <f t="shared" si="56"/>
        <v>1.9799999999999999E-4</v>
      </c>
      <c r="J119" s="19">
        <f t="shared" si="53"/>
        <v>9.4793943636694671</v>
      </c>
      <c r="K119" s="19">
        <f t="shared" si="54"/>
        <v>1</v>
      </c>
      <c r="L119" s="1">
        <f t="shared" si="55"/>
        <v>0</v>
      </c>
    </row>
    <row r="120" spans="1:12">
      <c r="C120" s="10" t="s">
        <v>36</v>
      </c>
      <c r="D120">
        <v>220</v>
      </c>
      <c r="E120" s="16">
        <v>3.1</v>
      </c>
      <c r="F120" s="2">
        <f t="shared" si="50"/>
        <v>8.9743589743589758E-2</v>
      </c>
      <c r="G120">
        <f t="shared" si="51"/>
        <v>4.4871794871794879E-2</v>
      </c>
      <c r="H120">
        <v>0</v>
      </c>
      <c r="I120" s="9">
        <f t="shared" si="56"/>
        <v>2.1999999999999998E-4</v>
      </c>
      <c r="J120" s="19">
        <f t="shared" si="53"/>
        <v>10.532660404077186</v>
      </c>
      <c r="K120" s="19">
        <f t="shared" si="54"/>
        <v>1</v>
      </c>
      <c r="L120" s="1">
        <f t="shared" si="55"/>
        <v>0</v>
      </c>
    </row>
    <row r="121" spans="1:12">
      <c r="C121" s="10" t="s">
        <v>37</v>
      </c>
      <c r="D121">
        <v>242</v>
      </c>
      <c r="E121" s="16">
        <v>3.33</v>
      </c>
      <c r="F121" s="2">
        <f t="shared" si="50"/>
        <v>0.14871794871794872</v>
      </c>
      <c r="G121">
        <f t="shared" si="51"/>
        <v>7.4358974358974358E-2</v>
      </c>
      <c r="H121">
        <v>0</v>
      </c>
      <c r="I121" s="9">
        <f t="shared" si="56"/>
        <v>2.42E-4</v>
      </c>
      <c r="J121" s="19">
        <f t="shared" si="53"/>
        <v>11.585926444484906</v>
      </c>
      <c r="K121" s="19">
        <f t="shared" si="54"/>
        <v>1</v>
      </c>
      <c r="L121" s="1">
        <f t="shared" si="55"/>
        <v>0</v>
      </c>
    </row>
    <row r="122" spans="1:12">
      <c r="C122" s="10" t="s">
        <v>38</v>
      </c>
      <c r="D122">
        <v>264</v>
      </c>
      <c r="E122" s="16">
        <v>3.32</v>
      </c>
      <c r="F122" s="2">
        <f t="shared" si="50"/>
        <v>0.14615384615384611</v>
      </c>
      <c r="G122">
        <f t="shared" si="51"/>
        <v>7.3076923076923053E-2</v>
      </c>
      <c r="H122">
        <v>0</v>
      </c>
      <c r="I122" s="9">
        <f t="shared" si="56"/>
        <v>2.6399999999999997E-4</v>
      </c>
      <c r="J122" s="19">
        <f t="shared" si="53"/>
        <v>12.639192484892623</v>
      </c>
      <c r="K122" s="19">
        <f t="shared" si="54"/>
        <v>1</v>
      </c>
      <c r="L122" s="1">
        <f t="shared" si="55"/>
        <v>0</v>
      </c>
    </row>
    <row r="123" spans="1:12">
      <c r="C123" s="10" t="s">
        <v>39</v>
      </c>
      <c r="D123">
        <v>286</v>
      </c>
      <c r="E123" s="26">
        <v>2.75</v>
      </c>
      <c r="F123" s="2">
        <f t="shared" si="50"/>
        <v>0</v>
      </c>
      <c r="G123">
        <f t="shared" si="51"/>
        <v>0</v>
      </c>
      <c r="H123">
        <v>0</v>
      </c>
      <c r="I123" s="9">
        <f t="shared" si="56"/>
        <v>2.8600000000000001E-4</v>
      </c>
      <c r="J123" s="19">
        <f t="shared" si="53"/>
        <v>13.692458525300344</v>
      </c>
      <c r="K123" s="19">
        <f t="shared" si="54"/>
        <v>1</v>
      </c>
      <c r="L123" s="1">
        <f t="shared" si="55"/>
        <v>0</v>
      </c>
    </row>
    <row r="124" spans="1:12">
      <c r="C124" s="10" t="s">
        <v>40</v>
      </c>
      <c r="D124">
        <v>308</v>
      </c>
      <c r="E124" s="16">
        <v>2.92</v>
      </c>
      <c r="F124" s="2">
        <f t="shared" si="50"/>
        <v>4.3589743589743567E-2</v>
      </c>
      <c r="G124">
        <f t="shared" si="51"/>
        <v>2.1794871794871783E-2</v>
      </c>
      <c r="H124">
        <v>0</v>
      </c>
      <c r="I124" s="9">
        <f t="shared" si="56"/>
        <v>3.0800000000000001E-4</v>
      </c>
      <c r="J124" s="19">
        <f t="shared" si="53"/>
        <v>14.745724565708063</v>
      </c>
      <c r="K124" s="19">
        <f t="shared" si="54"/>
        <v>1</v>
      </c>
      <c r="L124" s="1">
        <f t="shared" si="55"/>
        <v>0</v>
      </c>
    </row>
    <row r="127" spans="1:12">
      <c r="A127" s="13" t="s">
        <v>11</v>
      </c>
      <c r="B127" s="13" t="s">
        <v>12</v>
      </c>
      <c r="C127" s="13" t="s">
        <v>17</v>
      </c>
      <c r="D127" s="13" t="s">
        <v>26</v>
      </c>
      <c r="E127" s="24" t="s">
        <v>3</v>
      </c>
      <c r="F127" s="13" t="s">
        <v>2</v>
      </c>
      <c r="G127" s="13" t="s">
        <v>25</v>
      </c>
      <c r="H127" s="17" t="s">
        <v>28</v>
      </c>
      <c r="I127" s="14" t="s">
        <v>4</v>
      </c>
      <c r="J127" s="21" t="s">
        <v>0</v>
      </c>
      <c r="K127" s="18" t="s">
        <v>1</v>
      </c>
      <c r="L127" s="13" t="s">
        <v>30</v>
      </c>
    </row>
    <row r="128" spans="1:12">
      <c r="A128" t="s">
        <v>54</v>
      </c>
      <c r="B128" s="10" t="s">
        <v>49</v>
      </c>
      <c r="C128" s="10" t="s">
        <v>18</v>
      </c>
      <c r="D128">
        <v>0</v>
      </c>
      <c r="E128" s="16">
        <v>3.9</v>
      </c>
      <c r="F128" s="2">
        <f>(E128-$E$136)/($E$128-$E$136)</f>
        <v>1</v>
      </c>
      <c r="G128">
        <f>F128/2</f>
        <v>0.5</v>
      </c>
      <c r="H128">
        <v>0.5</v>
      </c>
      <c r="I128" s="9">
        <f>D128*(10^-6)</f>
        <v>0</v>
      </c>
      <c r="J128" s="19">
        <f>I128/((4*$B$8*1)^0.5)</f>
        <v>0</v>
      </c>
      <c r="K128" s="19">
        <f>ERF(J128)</f>
        <v>0</v>
      </c>
      <c r="L128" s="1">
        <f>0.5*(1-K128)</f>
        <v>0.5</v>
      </c>
    </row>
    <row r="129" spans="1:12">
      <c r="C129" s="10" t="s">
        <v>19</v>
      </c>
      <c r="D129">
        <v>22</v>
      </c>
      <c r="E129" s="16">
        <v>3</v>
      </c>
      <c r="F129" s="2">
        <f t="shared" ref="F129:F141" si="57">(E129-$E$136)/($E$110-$E$136)</f>
        <v>0.17420814479638011</v>
      </c>
      <c r="G129">
        <f t="shared" ref="G129:G141" si="58">F129/2</f>
        <v>8.7104072398190055E-2</v>
      </c>
      <c r="H129">
        <v>0</v>
      </c>
      <c r="I129" s="9">
        <f t="shared" ref="I129:I130" si="59">D129*(10^-6)</f>
        <v>2.1999999999999999E-5</v>
      </c>
      <c r="J129" s="19">
        <f t="shared" ref="J129:J141" si="60">I129/((4*$B$8*1)^0.5)</f>
        <v>1.0532660404077188</v>
      </c>
      <c r="K129" s="19">
        <f t="shared" ref="K129:K141" si="61">ERF(J129)</f>
        <v>0.86365559235095912</v>
      </c>
      <c r="L129" s="1">
        <f t="shared" ref="L129:L141" si="62">0.5*(1-K129)</f>
        <v>6.8172203824520439E-2</v>
      </c>
    </row>
    <row r="130" spans="1:12">
      <c r="C130" s="10" t="s">
        <v>20</v>
      </c>
      <c r="D130">
        <v>44</v>
      </c>
      <c r="E130" s="16">
        <v>3.11</v>
      </c>
      <c r="F130" s="2">
        <f t="shared" si="57"/>
        <v>0.19909502262443438</v>
      </c>
      <c r="G130">
        <f t="shared" si="58"/>
        <v>9.9547511312217188E-2</v>
      </c>
      <c r="H130">
        <v>0</v>
      </c>
      <c r="I130" s="9">
        <f t="shared" si="59"/>
        <v>4.3999999999999999E-5</v>
      </c>
      <c r="J130" s="19">
        <f t="shared" si="60"/>
        <v>2.1065320808154375</v>
      </c>
      <c r="K130" s="19">
        <f t="shared" si="61"/>
        <v>0.997108906028771</v>
      </c>
      <c r="L130" s="1">
        <f t="shared" si="62"/>
        <v>1.4455469856144987E-3</v>
      </c>
    </row>
    <row r="131" spans="1:12">
      <c r="C131" s="10" t="s">
        <v>21</v>
      </c>
      <c r="D131">
        <v>66</v>
      </c>
      <c r="E131" s="16">
        <v>2.65</v>
      </c>
      <c r="F131" s="2">
        <f t="shared" si="57"/>
        <v>9.5022624434389122E-2</v>
      </c>
      <c r="G131">
        <f t="shared" si="58"/>
        <v>4.7511312217194561E-2</v>
      </c>
      <c r="H131">
        <v>0</v>
      </c>
      <c r="I131" s="9">
        <f t="shared" ref="I131:I141" si="63">D131*(10^-6)</f>
        <v>6.5999999999999992E-5</v>
      </c>
      <c r="J131" s="19">
        <f t="shared" si="60"/>
        <v>3.1597981212231558</v>
      </c>
      <c r="K131" s="19">
        <f t="shared" si="61"/>
        <v>0.99999212775997059</v>
      </c>
      <c r="L131" s="1">
        <f t="shared" si="62"/>
        <v>3.9361200147025599E-6</v>
      </c>
    </row>
    <row r="132" spans="1:12">
      <c r="A132" t="s">
        <v>68</v>
      </c>
      <c r="C132" s="10" t="s">
        <v>22</v>
      </c>
      <c r="D132">
        <v>88</v>
      </c>
      <c r="E132" s="16">
        <v>2.4300000000000002</v>
      </c>
      <c r="F132" s="2">
        <f t="shared" si="57"/>
        <v>4.5248868778280583E-2</v>
      </c>
      <c r="G132">
        <f t="shared" si="58"/>
        <v>2.2624434389140292E-2</v>
      </c>
      <c r="H132">
        <v>0</v>
      </c>
      <c r="I132" s="9">
        <f t="shared" si="63"/>
        <v>8.7999999999999998E-5</v>
      </c>
      <c r="J132" s="19">
        <f t="shared" si="60"/>
        <v>4.213064161630875</v>
      </c>
      <c r="K132" s="19">
        <f t="shared" si="61"/>
        <v>0.9999999974492576</v>
      </c>
      <c r="L132" s="1">
        <f t="shared" si="62"/>
        <v>1.275371197539954E-9</v>
      </c>
    </row>
    <row r="133" spans="1:12">
      <c r="A133" t="s">
        <v>69</v>
      </c>
      <c r="C133" s="10" t="s">
        <v>23</v>
      </c>
      <c r="D133">
        <v>110</v>
      </c>
      <c r="E133" s="16">
        <v>2.41</v>
      </c>
      <c r="F133" s="2">
        <f t="shared" si="57"/>
        <v>4.0723981900452524E-2</v>
      </c>
      <c r="G133">
        <f t="shared" si="58"/>
        <v>2.0361990950226262E-2</v>
      </c>
      <c r="H133">
        <v>0</v>
      </c>
      <c r="I133" s="9">
        <f t="shared" si="63"/>
        <v>1.0999999999999999E-4</v>
      </c>
      <c r="J133" s="19">
        <f t="shared" si="60"/>
        <v>5.2663302020385929</v>
      </c>
      <c r="K133" s="19">
        <f t="shared" si="61"/>
        <v>0.99999999999990508</v>
      </c>
      <c r="L133" s="1">
        <f t="shared" si="62"/>
        <v>4.7462034302725442E-14</v>
      </c>
    </row>
    <row r="134" spans="1:12">
      <c r="C134" s="10" t="s">
        <v>24</v>
      </c>
      <c r="D134">
        <v>132</v>
      </c>
      <c r="E134" s="16">
        <v>2.5</v>
      </c>
      <c r="F134" s="2">
        <f t="shared" si="57"/>
        <v>6.1085972850678738E-2</v>
      </c>
      <c r="G134">
        <f t="shared" si="58"/>
        <v>3.0542986425339369E-2</v>
      </c>
      <c r="H134">
        <v>0</v>
      </c>
      <c r="I134" s="9">
        <f t="shared" si="63"/>
        <v>1.3199999999999998E-4</v>
      </c>
      <c r="J134" s="19">
        <f t="shared" si="60"/>
        <v>6.3195962424463117</v>
      </c>
      <c r="K134" s="19">
        <f t="shared" si="61"/>
        <v>1</v>
      </c>
      <c r="L134" s="1">
        <f t="shared" si="62"/>
        <v>0</v>
      </c>
    </row>
    <row r="135" spans="1:12">
      <c r="C135" s="10" t="s">
        <v>33</v>
      </c>
      <c r="D135">
        <v>154</v>
      </c>
      <c r="E135" s="16">
        <v>2.64</v>
      </c>
      <c r="F135" s="2">
        <f t="shared" si="57"/>
        <v>9.2760180995475144E-2</v>
      </c>
      <c r="G135">
        <f t="shared" si="58"/>
        <v>4.6380090497737572E-2</v>
      </c>
      <c r="H135">
        <v>0</v>
      </c>
      <c r="I135" s="9">
        <f t="shared" si="63"/>
        <v>1.54E-4</v>
      </c>
      <c r="J135" s="19">
        <f t="shared" si="60"/>
        <v>7.3728622828540313</v>
      </c>
      <c r="K135" s="19">
        <f t="shared" si="61"/>
        <v>1</v>
      </c>
      <c r="L135" s="1">
        <f t="shared" si="62"/>
        <v>0</v>
      </c>
    </row>
    <row r="136" spans="1:12">
      <c r="C136" s="10" t="s">
        <v>34</v>
      </c>
      <c r="D136">
        <v>176</v>
      </c>
      <c r="E136" s="16">
        <v>2.23</v>
      </c>
      <c r="F136" s="2">
        <f t="shared" si="57"/>
        <v>0</v>
      </c>
      <c r="G136">
        <f t="shared" si="58"/>
        <v>0</v>
      </c>
      <c r="H136">
        <v>0</v>
      </c>
      <c r="I136" s="9">
        <f t="shared" si="63"/>
        <v>1.76E-4</v>
      </c>
      <c r="J136" s="19">
        <f t="shared" si="60"/>
        <v>8.4261283232617501</v>
      </c>
      <c r="K136" s="19">
        <f t="shared" si="61"/>
        <v>1</v>
      </c>
      <c r="L136" s="1">
        <f t="shared" si="62"/>
        <v>0</v>
      </c>
    </row>
    <row r="137" spans="1:12">
      <c r="C137" s="10" t="s">
        <v>35</v>
      </c>
      <c r="D137">
        <v>198</v>
      </c>
      <c r="E137" s="16">
        <v>2.33</v>
      </c>
      <c r="F137" s="2">
        <f t="shared" si="57"/>
        <v>2.2624434389140292E-2</v>
      </c>
      <c r="G137">
        <f t="shared" si="58"/>
        <v>1.1312217194570146E-2</v>
      </c>
      <c r="H137">
        <v>0</v>
      </c>
      <c r="I137" s="9">
        <f t="shared" si="63"/>
        <v>1.9799999999999999E-4</v>
      </c>
      <c r="J137" s="19">
        <f t="shared" si="60"/>
        <v>9.4793943636694671</v>
      </c>
      <c r="K137" s="19">
        <f t="shared" si="61"/>
        <v>1</v>
      </c>
      <c r="L137" s="1">
        <f t="shared" si="62"/>
        <v>0</v>
      </c>
    </row>
    <row r="138" spans="1:12">
      <c r="C138" s="10" t="s">
        <v>36</v>
      </c>
      <c r="D138">
        <v>220</v>
      </c>
      <c r="E138" s="16">
        <v>2.2400000000000002</v>
      </c>
      <c r="F138" s="2">
        <f t="shared" si="57"/>
        <v>2.2624434389140794E-3</v>
      </c>
      <c r="G138">
        <f t="shared" si="58"/>
        <v>1.1312217194570397E-3</v>
      </c>
      <c r="H138">
        <v>0</v>
      </c>
      <c r="I138" s="9">
        <f t="shared" si="63"/>
        <v>2.1999999999999998E-4</v>
      </c>
      <c r="J138" s="19">
        <f t="shared" si="60"/>
        <v>10.532660404077186</v>
      </c>
      <c r="K138" s="19">
        <f t="shared" si="61"/>
        <v>1</v>
      </c>
      <c r="L138" s="1">
        <f t="shared" si="62"/>
        <v>0</v>
      </c>
    </row>
    <row r="139" spans="1:12">
      <c r="C139" s="10" t="s">
        <v>37</v>
      </c>
      <c r="D139">
        <v>242</v>
      </c>
      <c r="E139" s="16">
        <v>2.4300000000000002</v>
      </c>
      <c r="F139" s="2">
        <f t="shared" si="57"/>
        <v>4.5248868778280583E-2</v>
      </c>
      <c r="G139">
        <f t="shared" si="58"/>
        <v>2.2624434389140292E-2</v>
      </c>
      <c r="H139">
        <v>0</v>
      </c>
      <c r="I139" s="9">
        <f t="shared" si="63"/>
        <v>2.42E-4</v>
      </c>
      <c r="J139" s="19">
        <f t="shared" si="60"/>
        <v>11.585926444484906</v>
      </c>
      <c r="K139" s="19">
        <f t="shared" si="61"/>
        <v>1</v>
      </c>
      <c r="L139" s="1">
        <f t="shared" si="62"/>
        <v>0</v>
      </c>
    </row>
    <row r="140" spans="1:12">
      <c r="C140" s="10" t="s">
        <v>38</v>
      </c>
      <c r="D140">
        <v>264</v>
      </c>
      <c r="E140" s="16">
        <v>2.23</v>
      </c>
      <c r="F140" s="2">
        <f t="shared" si="57"/>
        <v>0</v>
      </c>
      <c r="G140">
        <f t="shared" si="58"/>
        <v>0</v>
      </c>
      <c r="H140">
        <v>0</v>
      </c>
      <c r="I140" s="9">
        <f t="shared" si="63"/>
        <v>2.6399999999999997E-4</v>
      </c>
      <c r="J140" s="19">
        <f t="shared" si="60"/>
        <v>12.639192484892623</v>
      </c>
      <c r="K140" s="19">
        <f t="shared" si="61"/>
        <v>1</v>
      </c>
      <c r="L140" s="1">
        <f t="shared" si="62"/>
        <v>0</v>
      </c>
    </row>
    <row r="141" spans="1:12">
      <c r="C141" s="10" t="s">
        <v>39</v>
      </c>
      <c r="D141">
        <v>286</v>
      </c>
      <c r="E141" s="16">
        <v>2.67</v>
      </c>
      <c r="F141" s="2">
        <f t="shared" si="57"/>
        <v>9.9547511312217188E-2</v>
      </c>
      <c r="G141">
        <f t="shared" si="58"/>
        <v>4.9773755656108594E-2</v>
      </c>
      <c r="H141">
        <v>0</v>
      </c>
      <c r="I141" s="9">
        <f t="shared" si="63"/>
        <v>2.8600000000000001E-4</v>
      </c>
      <c r="J141" s="19">
        <f t="shared" si="60"/>
        <v>13.692458525300344</v>
      </c>
      <c r="K141" s="19">
        <f t="shared" si="61"/>
        <v>1</v>
      </c>
      <c r="L141" s="1">
        <f t="shared" si="62"/>
        <v>0</v>
      </c>
    </row>
    <row r="144" spans="1:12">
      <c r="A144" s="13" t="s">
        <v>11</v>
      </c>
      <c r="B144" s="13" t="s">
        <v>12</v>
      </c>
      <c r="C144" s="13" t="s">
        <v>17</v>
      </c>
      <c r="D144" s="13" t="s">
        <v>26</v>
      </c>
      <c r="E144" s="24" t="s">
        <v>3</v>
      </c>
      <c r="F144" s="13" t="s">
        <v>2</v>
      </c>
      <c r="G144" s="13" t="s">
        <v>25</v>
      </c>
      <c r="H144" s="17" t="s">
        <v>28</v>
      </c>
      <c r="I144" s="14" t="s">
        <v>4</v>
      </c>
      <c r="J144" s="21" t="s">
        <v>0</v>
      </c>
      <c r="K144" s="18" t="s">
        <v>1</v>
      </c>
      <c r="L144" s="13" t="s">
        <v>30</v>
      </c>
    </row>
    <row r="145" spans="1:12">
      <c r="A145" t="s">
        <v>56</v>
      </c>
      <c r="B145" s="10" t="s">
        <v>49</v>
      </c>
      <c r="C145" s="10" t="s">
        <v>18</v>
      </c>
      <c r="D145">
        <v>0</v>
      </c>
      <c r="E145" s="16">
        <v>2.77</v>
      </c>
      <c r="F145" s="2">
        <f>(E145-$E$149)/($E$145-$E$149)</f>
        <v>1</v>
      </c>
      <c r="G145">
        <f>F145/2</f>
        <v>0.5</v>
      </c>
      <c r="H145">
        <v>0.5</v>
      </c>
      <c r="I145" s="9">
        <f>D145*(10^-6)</f>
        <v>0</v>
      </c>
      <c r="J145" s="19">
        <f>I145/((4*$B$8*10)^0.5)</f>
        <v>0</v>
      </c>
      <c r="K145" s="19">
        <f>ERF(J145)</f>
        <v>0</v>
      </c>
      <c r="L145" s="1">
        <f>0.5*(1-K145)</f>
        <v>0.5</v>
      </c>
    </row>
    <row r="146" spans="1:12">
      <c r="C146" s="10" t="s">
        <v>19</v>
      </c>
      <c r="D146">
        <v>22</v>
      </c>
      <c r="E146" s="16">
        <v>2.68</v>
      </c>
      <c r="F146" s="2">
        <f t="shared" ref="F146:F152" si="64">(E146-$E$149)/($E$145-$E$149)</f>
        <v>0.85245901639344279</v>
      </c>
      <c r="G146">
        <f t="shared" ref="G146:G152" si="65">F146/2</f>
        <v>0.4262295081967214</v>
      </c>
      <c r="H146">
        <v>0</v>
      </c>
      <c r="I146" s="9">
        <f t="shared" ref="I146:I148" si="66">D146*(10^-6)</f>
        <v>2.1999999999999999E-5</v>
      </c>
      <c r="J146" s="19">
        <f t="shared" ref="J146:J152" si="67">I146/((4*$B$8*10)^0.5)</f>
        <v>0.33307196697953345</v>
      </c>
      <c r="K146" s="19">
        <f t="shared" ref="K146:K148" si="68">ERF(J146)</f>
        <v>0.36238418245539722</v>
      </c>
      <c r="L146" s="1">
        <f t="shared" ref="L146:L148" si="69">0.5*(1-K146)</f>
        <v>0.31880790877230136</v>
      </c>
    </row>
    <row r="147" spans="1:12">
      <c r="C147" s="10" t="s">
        <v>20</v>
      </c>
      <c r="D147">
        <v>44</v>
      </c>
      <c r="E147" s="16">
        <v>2.35</v>
      </c>
      <c r="F147" s="2">
        <f t="shared" si="64"/>
        <v>0.31147540983606553</v>
      </c>
      <c r="G147">
        <f t="shared" si="65"/>
        <v>0.15573770491803277</v>
      </c>
      <c r="H147">
        <v>0</v>
      </c>
      <c r="I147" s="9">
        <f t="shared" si="66"/>
        <v>4.3999999999999999E-5</v>
      </c>
      <c r="J147" s="19">
        <f t="shared" si="67"/>
        <v>0.6661439339590669</v>
      </c>
      <c r="K147" s="19">
        <f t="shared" si="68"/>
        <v>0.65384308776897848</v>
      </c>
      <c r="L147" s="1">
        <f t="shared" si="69"/>
        <v>0.17307845611551076</v>
      </c>
    </row>
    <row r="148" spans="1:12">
      <c r="C148" s="10" t="s">
        <v>21</v>
      </c>
      <c r="D148">
        <v>66</v>
      </c>
      <c r="E148" s="16">
        <v>2.2999999999999998</v>
      </c>
      <c r="F148" s="2">
        <f t="shared" si="64"/>
        <v>0.22950819672131101</v>
      </c>
      <c r="G148">
        <f t="shared" si="65"/>
        <v>0.1147540983606555</v>
      </c>
      <c r="H148">
        <v>0</v>
      </c>
      <c r="I148" s="9">
        <f t="shared" si="66"/>
        <v>6.5999999999999992E-5</v>
      </c>
      <c r="J148" s="19">
        <f t="shared" si="67"/>
        <v>0.99921590093860024</v>
      </c>
      <c r="K148" s="19">
        <f t="shared" si="68"/>
        <v>0.84237505227113352</v>
      </c>
      <c r="L148" s="1">
        <f t="shared" si="69"/>
        <v>7.8812473864433241E-2</v>
      </c>
    </row>
    <row r="149" spans="1:12">
      <c r="A149" t="s">
        <v>66</v>
      </c>
      <c r="C149" s="10" t="s">
        <v>22</v>
      </c>
      <c r="D149">
        <v>88</v>
      </c>
      <c r="E149" s="16">
        <v>2.16</v>
      </c>
      <c r="F149" s="2">
        <f t="shared" si="64"/>
        <v>0</v>
      </c>
      <c r="G149">
        <f t="shared" si="65"/>
        <v>0</v>
      </c>
      <c r="H149">
        <v>0</v>
      </c>
      <c r="I149" s="9">
        <f t="shared" ref="I149:I152" si="70">D149*(10^-6)</f>
        <v>8.7999999999999998E-5</v>
      </c>
      <c r="J149" s="19">
        <f t="shared" si="67"/>
        <v>1.3322878679181338</v>
      </c>
      <c r="K149" s="19">
        <f t="shared" ref="K149:K152" si="71">ERF(J149)</f>
        <v>0.94045390122969386</v>
      </c>
      <c r="L149" s="1">
        <f t="shared" ref="L149:L152" si="72">0.5*(1-K149)</f>
        <v>2.9773049385153072E-2</v>
      </c>
    </row>
    <row r="150" spans="1:12">
      <c r="A150" t="s">
        <v>67</v>
      </c>
      <c r="C150" s="10" t="s">
        <v>23</v>
      </c>
      <c r="D150">
        <v>110</v>
      </c>
      <c r="E150" s="16">
        <v>2.42</v>
      </c>
      <c r="F150" s="2">
        <f t="shared" si="64"/>
        <v>0.42622950819672106</v>
      </c>
      <c r="G150">
        <f t="shared" si="65"/>
        <v>0.21311475409836053</v>
      </c>
      <c r="H150">
        <v>0</v>
      </c>
      <c r="I150" s="9">
        <f t="shared" si="70"/>
        <v>1.0999999999999999E-4</v>
      </c>
      <c r="J150" s="19">
        <f t="shared" si="67"/>
        <v>1.665359834897667</v>
      </c>
      <c r="K150" s="19">
        <f t="shared" si="71"/>
        <v>0.98148598900117001</v>
      </c>
      <c r="L150" s="1">
        <f t="shared" si="72"/>
        <v>9.2570054994149942E-3</v>
      </c>
    </row>
    <row r="151" spans="1:12">
      <c r="C151" s="10" t="s">
        <v>24</v>
      </c>
      <c r="D151">
        <v>132</v>
      </c>
      <c r="E151" s="16">
        <v>2.3199999999999998</v>
      </c>
      <c r="F151" s="2">
        <f t="shared" si="64"/>
        <v>0.26229508196721268</v>
      </c>
      <c r="G151">
        <f t="shared" si="65"/>
        <v>0.13114754098360634</v>
      </c>
      <c r="H151">
        <v>0</v>
      </c>
      <c r="I151" s="9">
        <f t="shared" si="70"/>
        <v>1.3199999999999998E-4</v>
      </c>
      <c r="J151" s="19">
        <f t="shared" si="67"/>
        <v>1.9984318018772005</v>
      </c>
      <c r="K151" s="19">
        <f t="shared" si="71"/>
        <v>0.99528975325475677</v>
      </c>
      <c r="L151" s="1">
        <f t="shared" si="72"/>
        <v>2.3551233726216148E-3</v>
      </c>
    </row>
    <row r="152" spans="1:12">
      <c r="C152" s="10" t="s">
        <v>33</v>
      </c>
      <c r="D152">
        <v>154</v>
      </c>
      <c r="E152" s="16">
        <v>2.33</v>
      </c>
      <c r="F152" s="2">
        <f t="shared" si="64"/>
        <v>0.27868852459016386</v>
      </c>
      <c r="G152">
        <f t="shared" si="65"/>
        <v>0.13934426229508193</v>
      </c>
      <c r="H152">
        <v>0</v>
      </c>
      <c r="I152" s="9">
        <f t="shared" si="70"/>
        <v>1.54E-4</v>
      </c>
      <c r="J152" s="19">
        <f t="shared" si="67"/>
        <v>2.3315037688567344</v>
      </c>
      <c r="K152" s="19">
        <f t="shared" si="71"/>
        <v>0.99902361449087518</v>
      </c>
      <c r="L152" s="1">
        <f t="shared" si="72"/>
        <v>4.8819275456241096E-4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78"/>
  <sheetViews>
    <sheetView workbookViewId="0">
      <selection activeCell="C25" sqref="C25"/>
    </sheetView>
  </sheetViews>
  <sheetFormatPr baseColWidth="10" defaultColWidth="8.83203125" defaultRowHeight="15"/>
  <cols>
    <col min="1" max="1" width="15.1640625" customWidth="1"/>
    <col min="2" max="2" width="11" customWidth="1"/>
    <col min="3" max="3" width="12" bestFit="1" customWidth="1"/>
  </cols>
  <sheetData>
    <row r="1" spans="1:13">
      <c r="A1" s="29" t="s">
        <v>76</v>
      </c>
    </row>
    <row r="2" spans="1:13">
      <c r="A2" s="28" t="s">
        <v>74</v>
      </c>
    </row>
    <row r="4" spans="1:13">
      <c r="A4" t="s">
        <v>75</v>
      </c>
    </row>
    <row r="5" spans="1:13">
      <c r="A5" t="s">
        <v>70</v>
      </c>
      <c r="B5" s="10"/>
      <c r="E5" s="16"/>
      <c r="J5" s="1"/>
    </row>
    <row r="6" spans="1:13" ht="17">
      <c r="A6" t="s">
        <v>73</v>
      </c>
      <c r="B6" s="10"/>
      <c r="E6" s="16"/>
      <c r="J6" s="1"/>
    </row>
    <row r="7" spans="1:13">
      <c r="B7" s="22"/>
      <c r="E7" s="16"/>
      <c r="J7" s="1"/>
    </row>
    <row r="8" spans="1:13" ht="18">
      <c r="A8" s="11" t="s">
        <v>6</v>
      </c>
      <c r="B8" s="23">
        <v>6.7764150761067328E-12</v>
      </c>
      <c r="C8" s="27"/>
      <c r="E8" s="16"/>
      <c r="J8" s="1"/>
    </row>
    <row r="9" spans="1:13" ht="17">
      <c r="A9" s="12" t="s">
        <v>10</v>
      </c>
      <c r="B9" s="11"/>
      <c r="C9" s="7"/>
      <c r="E9" s="16"/>
      <c r="J9" s="1"/>
      <c r="L9" s="3" t="s">
        <v>15</v>
      </c>
      <c r="M9" s="4"/>
    </row>
    <row r="10" spans="1:13" ht="17">
      <c r="A10" t="s">
        <v>27</v>
      </c>
      <c r="B10" s="11"/>
      <c r="C10" s="7"/>
      <c r="E10" s="16"/>
      <c r="J10" s="1"/>
      <c r="L10" s="5" t="s">
        <v>16</v>
      </c>
      <c r="M10" s="6"/>
    </row>
    <row r="11" spans="1:13">
      <c r="A11" t="s">
        <v>29</v>
      </c>
      <c r="B11" s="11"/>
      <c r="C11" s="7"/>
      <c r="E11" s="16"/>
      <c r="H11" s="8"/>
      <c r="I11" s="8"/>
      <c r="J11" s="1"/>
    </row>
    <row r="12" spans="1:13">
      <c r="A12" t="s">
        <v>31</v>
      </c>
      <c r="B12" s="11"/>
      <c r="C12" s="7"/>
      <c r="E12" s="16"/>
      <c r="H12" s="8"/>
      <c r="I12" s="8"/>
      <c r="J12" s="1"/>
    </row>
    <row r="13" spans="1:13" ht="17">
      <c r="A13" t="s">
        <v>61</v>
      </c>
      <c r="B13" s="11"/>
      <c r="C13" s="7"/>
      <c r="E13" s="16"/>
      <c r="H13" s="8"/>
      <c r="I13" s="8"/>
      <c r="J13" s="1"/>
    </row>
    <row r="14" spans="1:13">
      <c r="B14" s="10"/>
      <c r="E14" s="16"/>
      <c r="J14" s="1"/>
    </row>
    <row r="15" spans="1:13">
      <c r="A15" s="13" t="s">
        <v>11</v>
      </c>
      <c r="B15" s="13" t="s">
        <v>12</v>
      </c>
      <c r="C15" s="13" t="s">
        <v>17</v>
      </c>
      <c r="D15" s="13" t="s">
        <v>26</v>
      </c>
      <c r="E15" s="24" t="s">
        <v>3</v>
      </c>
      <c r="F15" s="13" t="s">
        <v>2</v>
      </c>
      <c r="G15" s="13" t="s">
        <v>25</v>
      </c>
      <c r="H15" s="17" t="s">
        <v>32</v>
      </c>
      <c r="I15" s="14" t="s">
        <v>4</v>
      </c>
      <c r="J15" s="21" t="s">
        <v>0</v>
      </c>
      <c r="K15" s="18" t="s">
        <v>1</v>
      </c>
      <c r="L15" s="13" t="s">
        <v>30</v>
      </c>
      <c r="M15" s="10"/>
    </row>
    <row r="16" spans="1:13">
      <c r="A16" t="s">
        <v>13</v>
      </c>
      <c r="B16" s="10" t="s">
        <v>14</v>
      </c>
      <c r="C16" s="10" t="s">
        <v>18</v>
      </c>
      <c r="D16">
        <v>0</v>
      </c>
      <c r="E16" s="16">
        <v>3.45</v>
      </c>
      <c r="F16" s="2">
        <f t="shared" ref="F16:F21" si="0">(E16-$E$21)/($E$16-$E$21)</f>
        <v>1</v>
      </c>
      <c r="G16" s="15">
        <f t="shared" ref="G16:G21" si="1">F16/2</f>
        <v>0.5</v>
      </c>
      <c r="H16">
        <v>0.5</v>
      </c>
      <c r="I16" s="9">
        <f t="shared" ref="I16:I21" si="2">D16*(10^-6)</f>
        <v>0</v>
      </c>
      <c r="J16" s="19">
        <f>I16/((4*$B$8*168)^0.5)</f>
        <v>0</v>
      </c>
      <c r="K16" s="19">
        <f t="shared" ref="K16:K21" si="3">ERF(J16)</f>
        <v>0</v>
      </c>
      <c r="L16" s="1">
        <f t="shared" ref="L16:L21" si="4">0.5*(1-K16)</f>
        <v>0.5</v>
      </c>
    </row>
    <row r="17" spans="1:12">
      <c r="B17" s="10"/>
      <c r="C17" s="10" t="s">
        <v>19</v>
      </c>
      <c r="D17">
        <v>22</v>
      </c>
      <c r="E17" s="16">
        <v>3.08</v>
      </c>
      <c r="F17" s="2">
        <f t="shared" si="0"/>
        <v>0.66666666666666663</v>
      </c>
      <c r="G17" s="15">
        <f t="shared" si="1"/>
        <v>0.33333333333333331</v>
      </c>
      <c r="H17">
        <v>0</v>
      </c>
      <c r="I17" s="9">
        <f t="shared" si="2"/>
        <v>2.1999999999999999E-5</v>
      </c>
      <c r="J17" s="19">
        <f t="shared" ref="J17:J21" si="5">I17/((4*$B$8*168)^0.5)</f>
        <v>0.32601534667206172</v>
      </c>
      <c r="K17" s="19">
        <f t="shared" si="3"/>
        <v>0.35524108717964842</v>
      </c>
      <c r="L17" s="1">
        <f t="shared" si="4"/>
        <v>0.32237945641017579</v>
      </c>
    </row>
    <row r="18" spans="1:12">
      <c r="B18" s="10"/>
      <c r="C18" s="10" t="s">
        <v>20</v>
      </c>
      <c r="D18">
        <v>44</v>
      </c>
      <c r="E18" s="16">
        <v>2.75</v>
      </c>
      <c r="F18" s="2">
        <f t="shared" si="0"/>
        <v>0.36936936936936937</v>
      </c>
      <c r="G18" s="15">
        <f t="shared" si="1"/>
        <v>0.18468468468468469</v>
      </c>
      <c r="H18">
        <v>0</v>
      </c>
      <c r="I18" s="9">
        <f t="shared" si="2"/>
        <v>4.3999999999999999E-5</v>
      </c>
      <c r="J18" s="19">
        <f t="shared" si="5"/>
        <v>0.65203069334412345</v>
      </c>
      <c r="K18" s="19">
        <f t="shared" si="3"/>
        <v>0.64352913743640017</v>
      </c>
      <c r="L18" s="1">
        <f t="shared" si="4"/>
        <v>0.17823543128179992</v>
      </c>
    </row>
    <row r="19" spans="1:12">
      <c r="B19" s="10"/>
      <c r="C19" s="10" t="s">
        <v>21</v>
      </c>
      <c r="D19">
        <v>66</v>
      </c>
      <c r="E19" s="16">
        <v>3.32</v>
      </c>
      <c r="F19" s="2">
        <f t="shared" si="0"/>
        <v>0.88288288288288264</v>
      </c>
      <c r="G19" s="15">
        <f t="shared" si="1"/>
        <v>0.44144144144144132</v>
      </c>
      <c r="H19">
        <v>0</v>
      </c>
      <c r="I19" s="9">
        <f t="shared" si="2"/>
        <v>6.5999999999999992E-5</v>
      </c>
      <c r="J19" s="19">
        <f t="shared" si="5"/>
        <v>0.978046040016185</v>
      </c>
      <c r="K19" s="19">
        <f t="shared" si="3"/>
        <v>0.83338601986292249</v>
      </c>
      <c r="L19" s="1">
        <f t="shared" si="4"/>
        <v>8.3306990068538755E-2</v>
      </c>
    </row>
    <row r="20" spans="1:12">
      <c r="A20" t="s">
        <v>55</v>
      </c>
      <c r="B20" s="10"/>
      <c r="C20" s="10" t="s">
        <v>22</v>
      </c>
      <c r="D20">
        <v>88</v>
      </c>
      <c r="E20" s="16">
        <v>3.05</v>
      </c>
      <c r="F20" s="2">
        <f t="shared" si="0"/>
        <v>0.63963963963963943</v>
      </c>
      <c r="G20" s="15">
        <f t="shared" si="1"/>
        <v>0.31981981981981972</v>
      </c>
      <c r="H20">
        <v>0</v>
      </c>
      <c r="I20" s="9">
        <f t="shared" si="2"/>
        <v>8.7999999999999998E-5</v>
      </c>
      <c r="J20" s="19">
        <f t="shared" si="5"/>
        <v>1.3040613866882469</v>
      </c>
      <c r="K20" s="19">
        <f t="shared" si="3"/>
        <v>0.93484910447696612</v>
      </c>
      <c r="L20" s="1">
        <f t="shared" si="4"/>
        <v>3.257544776151694E-2</v>
      </c>
    </row>
    <row r="21" spans="1:12">
      <c r="A21" t="s">
        <v>57</v>
      </c>
      <c r="B21" s="10"/>
      <c r="C21" s="10" t="s">
        <v>24</v>
      </c>
      <c r="D21">
        <v>132</v>
      </c>
      <c r="E21" s="16">
        <v>2.34</v>
      </c>
      <c r="F21" s="2">
        <f t="shared" si="0"/>
        <v>0</v>
      </c>
      <c r="G21" s="15">
        <f t="shared" si="1"/>
        <v>0</v>
      </c>
      <c r="H21">
        <v>0</v>
      </c>
      <c r="I21" s="9">
        <f t="shared" si="2"/>
        <v>1.3199999999999998E-4</v>
      </c>
      <c r="J21" s="19">
        <f t="shared" si="5"/>
        <v>1.95609208003237</v>
      </c>
      <c r="K21" s="19">
        <f t="shared" si="3"/>
        <v>0.99433092044637872</v>
      </c>
      <c r="L21" s="1">
        <f t="shared" si="4"/>
        <v>2.8345397768106406E-3</v>
      </c>
    </row>
    <row r="22" spans="1:12">
      <c r="B22" s="10"/>
      <c r="C22" s="10"/>
      <c r="E22" s="25"/>
      <c r="F22" s="2"/>
      <c r="G22" s="15"/>
      <c r="I22" s="9"/>
      <c r="J22" s="19"/>
      <c r="K22" s="19"/>
      <c r="L22" s="1"/>
    </row>
    <row r="23" spans="1:12">
      <c r="B23" s="10"/>
      <c r="E23" s="16"/>
      <c r="J23" s="1"/>
    </row>
    <row r="24" spans="1:12">
      <c r="B24" s="10"/>
      <c r="E24" s="16"/>
      <c r="J24" s="1"/>
    </row>
    <row r="25" spans="1:12">
      <c r="B25" s="10"/>
      <c r="E25" s="16"/>
      <c r="J25" s="1"/>
    </row>
    <row r="26" spans="1:12">
      <c r="B26" s="10"/>
      <c r="E26" s="16"/>
      <c r="J26" s="1"/>
    </row>
    <row r="27" spans="1:12">
      <c r="B27" s="10"/>
      <c r="E27" s="16"/>
      <c r="J27" s="1"/>
    </row>
    <row r="28" spans="1:12">
      <c r="A28" s="13" t="s">
        <v>11</v>
      </c>
      <c r="B28" s="13" t="s">
        <v>12</v>
      </c>
      <c r="C28" s="13" t="s">
        <v>17</v>
      </c>
      <c r="D28" s="13" t="s">
        <v>26</v>
      </c>
      <c r="E28" s="24" t="s">
        <v>3</v>
      </c>
      <c r="F28" s="13" t="s">
        <v>2</v>
      </c>
      <c r="G28" s="13" t="s">
        <v>25</v>
      </c>
      <c r="H28" s="17" t="s">
        <v>28</v>
      </c>
      <c r="I28" s="14" t="s">
        <v>4</v>
      </c>
      <c r="J28" s="21" t="s">
        <v>0</v>
      </c>
      <c r="K28" s="18" t="s">
        <v>1</v>
      </c>
      <c r="L28" s="13" t="s">
        <v>30</v>
      </c>
    </row>
    <row r="29" spans="1:12">
      <c r="A29" t="s">
        <v>59</v>
      </c>
      <c r="B29" s="10" t="s">
        <v>14</v>
      </c>
      <c r="C29" s="10" t="s">
        <v>18</v>
      </c>
      <c r="D29">
        <v>0</v>
      </c>
      <c r="E29" s="16">
        <v>3.54</v>
      </c>
      <c r="F29" s="2">
        <f>(E29-$E$37)/($E$29-$E$37)</f>
        <v>1</v>
      </c>
      <c r="G29" s="15">
        <f>F29/2</f>
        <v>0.5</v>
      </c>
      <c r="H29">
        <v>0.5</v>
      </c>
      <c r="I29" s="20">
        <f t="shared" ref="I29:I39" si="6">D29*(10^-6)</f>
        <v>0</v>
      </c>
      <c r="J29" s="19">
        <f>I29/((4*$B$8*180)^0.5)</f>
        <v>0</v>
      </c>
      <c r="K29" s="19">
        <f>ERF(J29)</f>
        <v>0</v>
      </c>
      <c r="L29" s="1">
        <f>0.5*(1-K29)</f>
        <v>0.5</v>
      </c>
    </row>
    <row r="30" spans="1:12">
      <c r="B30" s="10"/>
      <c r="C30" s="10" t="s">
        <v>19</v>
      </c>
      <c r="D30">
        <v>22</v>
      </c>
      <c r="E30" s="16">
        <v>3.24</v>
      </c>
      <c r="F30" s="2">
        <f t="shared" ref="F30:F39" si="7">(E30-$E$37)/($E$29-$E$37)</f>
        <v>0.67741935483870996</v>
      </c>
      <c r="G30" s="15">
        <f t="shared" ref="G30:G39" si="8">F30/2</f>
        <v>0.33870967741935498</v>
      </c>
      <c r="H30">
        <v>0</v>
      </c>
      <c r="I30" s="9">
        <f t="shared" si="6"/>
        <v>2.1999999999999999E-5</v>
      </c>
      <c r="J30" s="19">
        <f t="shared" ref="J30:J39" si="9">I30/((4*$B$8*180)^0.5)</f>
        <v>0.31496074757762688</v>
      </c>
      <c r="K30" s="19">
        <f t="shared" ref="K30:K39" si="10">ERF(J30)</f>
        <v>0.34398501078699328</v>
      </c>
      <c r="L30" s="1">
        <f t="shared" ref="L30:L39" si="11">0.5*(1-K30)</f>
        <v>0.32800749460650336</v>
      </c>
    </row>
    <row r="31" spans="1:12">
      <c r="B31" s="10"/>
      <c r="C31" s="10" t="s">
        <v>20</v>
      </c>
      <c r="D31">
        <v>44</v>
      </c>
      <c r="E31" s="16">
        <v>3.15</v>
      </c>
      <c r="F31" s="2">
        <f t="shared" si="7"/>
        <v>0.58064516129032251</v>
      </c>
      <c r="G31" s="15">
        <f t="shared" si="8"/>
        <v>0.29032258064516125</v>
      </c>
      <c r="H31">
        <v>0</v>
      </c>
      <c r="I31" s="9">
        <f t="shared" si="6"/>
        <v>4.3999999999999999E-5</v>
      </c>
      <c r="J31" s="19">
        <f t="shared" si="9"/>
        <v>0.62992149515525375</v>
      </c>
      <c r="K31" s="19">
        <f t="shared" si="10"/>
        <v>0.62698687691575539</v>
      </c>
      <c r="L31" s="1">
        <f t="shared" si="11"/>
        <v>0.18650656154212231</v>
      </c>
    </row>
    <row r="32" spans="1:12">
      <c r="B32" s="10"/>
      <c r="C32" s="10" t="s">
        <v>21</v>
      </c>
      <c r="D32">
        <v>66</v>
      </c>
      <c r="E32" s="26">
        <v>2.86</v>
      </c>
      <c r="F32" s="2">
        <f t="shared" si="7"/>
        <v>0.2688172043010752</v>
      </c>
      <c r="G32" s="15">
        <f t="shared" si="8"/>
        <v>0.1344086021505376</v>
      </c>
      <c r="H32">
        <v>0</v>
      </c>
      <c r="I32" s="20">
        <f t="shared" si="6"/>
        <v>6.5999999999999992E-5</v>
      </c>
      <c r="J32" s="19">
        <f t="shared" si="9"/>
        <v>0.94488224273288057</v>
      </c>
      <c r="K32" s="19">
        <f t="shared" si="10"/>
        <v>0.81853742018573938</v>
      </c>
      <c r="L32" s="1">
        <f t="shared" si="11"/>
        <v>9.0731289907130308E-2</v>
      </c>
    </row>
    <row r="33" spans="1:12">
      <c r="A33" t="s">
        <v>58</v>
      </c>
      <c r="B33" s="10"/>
      <c r="C33" s="10" t="s">
        <v>22</v>
      </c>
      <c r="D33">
        <v>88</v>
      </c>
      <c r="E33" s="16">
        <v>3.15</v>
      </c>
      <c r="F33" s="2">
        <f t="shared" si="7"/>
        <v>0.58064516129032251</v>
      </c>
      <c r="G33" s="15">
        <f t="shared" si="8"/>
        <v>0.29032258064516125</v>
      </c>
      <c r="H33">
        <v>0</v>
      </c>
      <c r="I33" s="9">
        <f t="shared" si="6"/>
        <v>8.7999999999999998E-5</v>
      </c>
      <c r="J33" s="19">
        <f t="shared" si="9"/>
        <v>1.2598429903105075</v>
      </c>
      <c r="K33" s="19">
        <f t="shared" si="10"/>
        <v>0.92519971905239129</v>
      </c>
      <c r="L33" s="1">
        <f t="shared" si="11"/>
        <v>3.7400140473804355E-2</v>
      </c>
    </row>
    <row r="34" spans="1:12">
      <c r="A34" t="s">
        <v>42</v>
      </c>
      <c r="B34" s="10"/>
      <c r="C34" s="10" t="s">
        <v>23</v>
      </c>
      <c r="D34">
        <v>110</v>
      </c>
      <c r="E34" s="16">
        <v>3.12</v>
      </c>
      <c r="F34" s="2">
        <f t="shared" si="7"/>
        <v>0.54838709677419373</v>
      </c>
      <c r="G34" s="15">
        <f t="shared" si="8"/>
        <v>0.27419354838709686</v>
      </c>
      <c r="H34">
        <v>0</v>
      </c>
      <c r="I34" s="9">
        <f t="shared" si="6"/>
        <v>1.0999999999999999E-4</v>
      </c>
      <c r="J34" s="19">
        <f t="shared" si="9"/>
        <v>1.5748037378881343</v>
      </c>
      <c r="K34" s="19">
        <f t="shared" si="10"/>
        <v>0.97405999705695701</v>
      </c>
      <c r="L34" s="1">
        <f t="shared" si="11"/>
        <v>1.2970001471521497E-2</v>
      </c>
    </row>
    <row r="35" spans="1:12">
      <c r="B35" s="10"/>
      <c r="C35" s="10" t="s">
        <v>24</v>
      </c>
      <c r="D35">
        <v>132</v>
      </c>
      <c r="E35" s="16">
        <v>3.16</v>
      </c>
      <c r="F35" s="2">
        <f t="shared" si="7"/>
        <v>0.59139784946236573</v>
      </c>
      <c r="G35" s="15">
        <f t="shared" si="8"/>
        <v>0.29569892473118287</v>
      </c>
      <c r="H35">
        <v>0</v>
      </c>
      <c r="I35" s="20">
        <f t="shared" si="6"/>
        <v>1.3199999999999998E-4</v>
      </c>
      <c r="J35" s="19">
        <f t="shared" si="9"/>
        <v>1.8897644854657611</v>
      </c>
      <c r="K35" s="19">
        <f t="shared" si="10"/>
        <v>0.99247184839577129</v>
      </c>
      <c r="L35" s="1">
        <f t="shared" si="11"/>
        <v>3.7640758021143528E-3</v>
      </c>
    </row>
    <row r="36" spans="1:12">
      <c r="B36" s="10"/>
      <c r="C36" s="10" t="s">
        <v>33</v>
      </c>
      <c r="D36">
        <v>154</v>
      </c>
      <c r="E36" s="16">
        <v>3.21</v>
      </c>
      <c r="F36" s="2">
        <f t="shared" si="7"/>
        <v>0.64516129032258063</v>
      </c>
      <c r="G36" s="15">
        <f t="shared" si="8"/>
        <v>0.32258064516129031</v>
      </c>
      <c r="H36">
        <v>0</v>
      </c>
      <c r="I36" s="9">
        <f t="shared" si="6"/>
        <v>1.54E-4</v>
      </c>
      <c r="J36" s="19">
        <f t="shared" si="9"/>
        <v>2.2047252330433884</v>
      </c>
      <c r="K36" s="19">
        <f t="shared" si="10"/>
        <v>0.99817887740950506</v>
      </c>
      <c r="L36" s="1">
        <f t="shared" si="11"/>
        <v>9.1056129524746954E-4</v>
      </c>
    </row>
    <row r="37" spans="1:12">
      <c r="B37" s="10"/>
      <c r="C37" s="10" t="s">
        <v>34</v>
      </c>
      <c r="D37">
        <v>176</v>
      </c>
      <c r="E37" s="26">
        <v>2.61</v>
      </c>
      <c r="F37" s="2">
        <f t="shared" si="7"/>
        <v>0</v>
      </c>
      <c r="G37" s="15">
        <f t="shared" si="8"/>
        <v>0</v>
      </c>
      <c r="H37">
        <v>0</v>
      </c>
      <c r="I37" s="9">
        <f t="shared" si="6"/>
        <v>1.76E-4</v>
      </c>
      <c r="J37" s="19">
        <f t="shared" si="9"/>
        <v>2.519685980621015</v>
      </c>
      <c r="K37" s="19">
        <f t="shared" si="10"/>
        <v>0.99963388165114586</v>
      </c>
      <c r="L37" s="1">
        <f t="shared" si="11"/>
        <v>1.8305917442706932E-4</v>
      </c>
    </row>
    <row r="38" spans="1:12">
      <c r="B38" s="10"/>
      <c r="C38" s="10" t="s">
        <v>35</v>
      </c>
      <c r="D38">
        <v>198</v>
      </c>
      <c r="E38" s="26">
        <v>2.96</v>
      </c>
      <c r="F38" s="2">
        <f t="shared" si="7"/>
        <v>0.37634408602150543</v>
      </c>
      <c r="G38" s="15">
        <f t="shared" si="8"/>
        <v>0.18817204301075272</v>
      </c>
      <c r="H38">
        <v>0</v>
      </c>
      <c r="I38" s="20">
        <f t="shared" si="6"/>
        <v>1.9799999999999999E-4</v>
      </c>
      <c r="J38" s="19">
        <f t="shared" si="9"/>
        <v>2.8346467281986421</v>
      </c>
      <c r="K38" s="19">
        <f t="shared" si="10"/>
        <v>0.99993897085263517</v>
      </c>
      <c r="L38" s="1">
        <f t="shared" si="11"/>
        <v>3.051457368241639E-5</v>
      </c>
    </row>
    <row r="39" spans="1:12">
      <c r="B39" s="10"/>
      <c r="C39" s="10" t="s">
        <v>36</v>
      </c>
      <c r="D39">
        <v>220</v>
      </c>
      <c r="E39" s="16">
        <v>2.78</v>
      </c>
      <c r="F39" s="2">
        <f t="shared" si="7"/>
        <v>0.18279569892473108</v>
      </c>
      <c r="G39" s="15">
        <f t="shared" si="8"/>
        <v>9.1397849462365538E-2</v>
      </c>
      <c r="H39">
        <v>0</v>
      </c>
      <c r="I39" s="9">
        <f t="shared" si="6"/>
        <v>2.1999999999999998E-4</v>
      </c>
      <c r="J39" s="19">
        <f t="shared" si="9"/>
        <v>3.1496074757762687</v>
      </c>
      <c r="K39" s="19">
        <f t="shared" si="10"/>
        <v>0.9999915800330581</v>
      </c>
      <c r="L39" s="1">
        <f t="shared" si="11"/>
        <v>4.2099834709485862E-6</v>
      </c>
    </row>
    <row r="40" spans="1:12">
      <c r="B40" s="10"/>
      <c r="C40" s="10"/>
      <c r="E40" s="16"/>
      <c r="F40" s="2"/>
      <c r="G40" s="15"/>
      <c r="I40" s="9"/>
      <c r="J40" s="19"/>
      <c r="K40" s="19"/>
      <c r="L40" s="1"/>
    </row>
    <row r="41" spans="1:12">
      <c r="B41" s="10"/>
      <c r="C41" s="10"/>
      <c r="E41" s="16"/>
      <c r="F41" s="2"/>
      <c r="G41" s="15"/>
      <c r="I41" s="9"/>
      <c r="J41" s="19"/>
      <c r="K41" s="19"/>
      <c r="L41" s="1"/>
    </row>
    <row r="42" spans="1:12">
      <c r="B42" s="10"/>
      <c r="C42" s="10"/>
      <c r="E42" s="16"/>
      <c r="F42" s="2"/>
      <c r="G42" s="15"/>
      <c r="I42" s="9"/>
      <c r="J42" s="19"/>
      <c r="K42" s="19"/>
      <c r="L42" s="1"/>
    </row>
    <row r="43" spans="1:12">
      <c r="B43" s="10"/>
      <c r="C43" s="10"/>
      <c r="E43" s="16"/>
      <c r="J43" s="1"/>
    </row>
    <row r="44" spans="1:12">
      <c r="B44" s="10"/>
      <c r="E44" s="16"/>
      <c r="J44" s="1"/>
    </row>
    <row r="45" spans="1:12">
      <c r="A45" s="13" t="s">
        <v>11</v>
      </c>
      <c r="B45" s="13" t="s">
        <v>12</v>
      </c>
      <c r="C45" s="13" t="s">
        <v>17</v>
      </c>
      <c r="D45" s="13" t="s">
        <v>26</v>
      </c>
      <c r="E45" s="24" t="s">
        <v>3</v>
      </c>
      <c r="F45" s="13" t="s">
        <v>2</v>
      </c>
      <c r="G45" s="13" t="s">
        <v>25</v>
      </c>
      <c r="H45" s="17" t="s">
        <v>28</v>
      </c>
      <c r="I45" s="14" t="s">
        <v>4</v>
      </c>
      <c r="J45" s="21" t="s">
        <v>0</v>
      </c>
      <c r="K45" s="18" t="s">
        <v>1</v>
      </c>
      <c r="L45" s="13" t="s">
        <v>30</v>
      </c>
    </row>
    <row r="46" spans="1:12">
      <c r="A46" t="s">
        <v>43</v>
      </c>
      <c r="B46" s="10" t="s">
        <v>14</v>
      </c>
      <c r="C46" s="10" t="s">
        <v>18</v>
      </c>
      <c r="D46">
        <v>0</v>
      </c>
      <c r="E46" s="16">
        <v>4.5199999999999996</v>
      </c>
      <c r="F46" s="2">
        <f>(E46-$E$54)/($E$46-$E$54)</f>
        <v>1</v>
      </c>
      <c r="G46">
        <f>F46/2</f>
        <v>0.5</v>
      </c>
      <c r="H46">
        <v>0.5</v>
      </c>
      <c r="I46" s="9">
        <f>D46*(10^-6)</f>
        <v>0</v>
      </c>
      <c r="J46" s="19">
        <f>I46/((4*$B$8*76)^0.5)</f>
        <v>0</v>
      </c>
      <c r="K46" s="19">
        <f>ERF(J46)</f>
        <v>0</v>
      </c>
      <c r="L46" s="1">
        <f>0.5*(1-K46)</f>
        <v>0.5</v>
      </c>
    </row>
    <row r="47" spans="1:12">
      <c r="B47" s="10"/>
      <c r="C47" s="10" t="s">
        <v>19</v>
      </c>
      <c r="D47">
        <v>22</v>
      </c>
      <c r="E47" s="16">
        <v>3.32</v>
      </c>
      <c r="F47" s="2">
        <f t="shared" ref="F47:F59" si="12">(E47-$E$54)/($E$46-$E$54)</f>
        <v>0.4285714285714286</v>
      </c>
      <c r="G47">
        <f t="shared" ref="G47:G59" si="13">F47/2</f>
        <v>0.2142857142857143</v>
      </c>
      <c r="H47">
        <v>0</v>
      </c>
      <c r="I47" s="9">
        <f t="shared" ref="I47:I59" si="14">D47*(10^-6)</f>
        <v>2.1999999999999999E-5</v>
      </c>
      <c r="J47" s="19">
        <f t="shared" ref="J47:J59" si="15">I47/((4*$B$8*76)^0.5)</f>
        <v>0.48471436315680272</v>
      </c>
      <c r="K47" s="19">
        <f t="shared" ref="K47:K59" si="16">ERF(J47)</f>
        <v>0.50696499545105467</v>
      </c>
      <c r="L47" s="1">
        <f t="shared" ref="L47:L59" si="17">0.5*(1-K47)</f>
        <v>0.24651750227447267</v>
      </c>
    </row>
    <row r="48" spans="1:12">
      <c r="B48" s="10"/>
      <c r="C48" s="10" t="s">
        <v>20</v>
      </c>
      <c r="D48">
        <v>44</v>
      </c>
      <c r="E48" s="16">
        <v>2.87</v>
      </c>
      <c r="F48" s="2">
        <f t="shared" si="12"/>
        <v>0.21428571428571441</v>
      </c>
      <c r="G48">
        <f t="shared" si="13"/>
        <v>0.10714285714285721</v>
      </c>
      <c r="H48">
        <v>0</v>
      </c>
      <c r="I48" s="9">
        <f t="shared" si="14"/>
        <v>4.3999999999999999E-5</v>
      </c>
      <c r="J48" s="19">
        <f t="shared" si="15"/>
        <v>0.96942872631360544</v>
      </c>
      <c r="K48" s="19">
        <f t="shared" si="16"/>
        <v>0.82961857621680579</v>
      </c>
      <c r="L48" s="1">
        <f t="shared" si="17"/>
        <v>8.5190711891597104E-2</v>
      </c>
    </row>
    <row r="49" spans="1:12">
      <c r="B49" s="10"/>
      <c r="C49" s="10" t="s">
        <v>21</v>
      </c>
      <c r="D49">
        <v>66</v>
      </c>
      <c r="E49" s="16">
        <v>3.11</v>
      </c>
      <c r="F49" s="2">
        <f t="shared" si="12"/>
        <v>0.32857142857142863</v>
      </c>
      <c r="G49">
        <f t="shared" si="13"/>
        <v>0.16428571428571431</v>
      </c>
      <c r="H49">
        <v>0</v>
      </c>
      <c r="I49" s="9">
        <f t="shared" si="14"/>
        <v>6.5999999999999992E-5</v>
      </c>
      <c r="J49" s="19">
        <f t="shared" si="15"/>
        <v>1.4541430894704082</v>
      </c>
      <c r="K49" s="19">
        <f t="shared" si="16"/>
        <v>0.9602626569473921</v>
      </c>
      <c r="L49" s="1">
        <f t="shared" si="17"/>
        <v>1.9868671526303949E-2</v>
      </c>
    </row>
    <row r="50" spans="1:12">
      <c r="A50" t="s">
        <v>60</v>
      </c>
      <c r="B50" s="10"/>
      <c r="C50" s="10" t="s">
        <v>22</v>
      </c>
      <c r="D50">
        <v>88</v>
      </c>
      <c r="E50" s="16">
        <v>3.13</v>
      </c>
      <c r="F50" s="2">
        <f t="shared" si="12"/>
        <v>0.33809523809523812</v>
      </c>
      <c r="G50">
        <f t="shared" si="13"/>
        <v>0.16904761904761906</v>
      </c>
      <c r="H50">
        <v>0</v>
      </c>
      <c r="I50" s="9">
        <f t="shared" si="14"/>
        <v>8.7999999999999998E-5</v>
      </c>
      <c r="J50" s="19">
        <f t="shared" si="15"/>
        <v>1.9388574526272109</v>
      </c>
      <c r="K50" s="19">
        <f t="shared" si="16"/>
        <v>0.9938925943585325</v>
      </c>
      <c r="L50" s="1">
        <f t="shared" si="17"/>
        <v>3.0537028207337502E-3</v>
      </c>
    </row>
    <row r="51" spans="1:12">
      <c r="A51" t="s">
        <v>44</v>
      </c>
      <c r="B51" s="10"/>
      <c r="C51" s="10" t="s">
        <v>23</v>
      </c>
      <c r="D51">
        <v>110</v>
      </c>
      <c r="E51" s="16">
        <v>2.77</v>
      </c>
      <c r="F51" s="2">
        <f t="shared" si="12"/>
        <v>0.16666666666666674</v>
      </c>
      <c r="G51">
        <f t="shared" si="13"/>
        <v>8.333333333333337E-2</v>
      </c>
      <c r="H51">
        <v>0</v>
      </c>
      <c r="I51" s="9">
        <f t="shared" si="14"/>
        <v>1.0999999999999999E-4</v>
      </c>
      <c r="J51" s="19">
        <f t="shared" si="15"/>
        <v>2.4235718157840136</v>
      </c>
      <c r="K51" s="19">
        <f t="shared" si="16"/>
        <v>0.9993907173128439</v>
      </c>
      <c r="L51" s="1">
        <f t="shared" si="17"/>
        <v>3.0464134357804928E-4</v>
      </c>
    </row>
    <row r="52" spans="1:12">
      <c r="B52" s="10"/>
      <c r="C52" s="10" t="s">
        <v>24</v>
      </c>
      <c r="D52">
        <v>132</v>
      </c>
      <c r="E52" s="16">
        <v>2.73</v>
      </c>
      <c r="F52" s="2">
        <f t="shared" si="12"/>
        <v>0.14761904761904768</v>
      </c>
      <c r="G52">
        <f t="shared" si="13"/>
        <v>7.3809523809523839E-2</v>
      </c>
      <c r="H52">
        <v>0</v>
      </c>
      <c r="I52" s="9">
        <f t="shared" si="14"/>
        <v>1.3199999999999998E-4</v>
      </c>
      <c r="J52" s="19">
        <f t="shared" si="15"/>
        <v>2.9082861789408163</v>
      </c>
      <c r="K52" s="19">
        <f t="shared" si="16"/>
        <v>0.99996093442597633</v>
      </c>
      <c r="L52" s="1">
        <f t="shared" si="17"/>
        <v>1.9532787011833364E-5</v>
      </c>
    </row>
    <row r="53" spans="1:12">
      <c r="B53" s="10"/>
      <c r="C53" s="10" t="s">
        <v>33</v>
      </c>
      <c r="D53">
        <v>154</v>
      </c>
      <c r="E53" s="16">
        <v>2.78</v>
      </c>
      <c r="F53" s="2">
        <f t="shared" si="12"/>
        <v>0.1714285714285714</v>
      </c>
      <c r="G53">
        <f t="shared" si="13"/>
        <v>8.5714285714285701E-2</v>
      </c>
      <c r="H53">
        <v>0</v>
      </c>
      <c r="I53" s="9">
        <f t="shared" si="14"/>
        <v>1.54E-4</v>
      </c>
      <c r="J53" s="19">
        <f t="shared" si="15"/>
        <v>3.3930005420976195</v>
      </c>
      <c r="K53" s="19">
        <f t="shared" si="16"/>
        <v>0.9999984008373517</v>
      </c>
      <c r="L53" s="1">
        <f t="shared" si="17"/>
        <v>7.9958132415125505E-7</v>
      </c>
    </row>
    <row r="54" spans="1:12">
      <c r="B54" s="10"/>
      <c r="C54" s="10" t="s">
        <v>35</v>
      </c>
      <c r="D54">
        <v>198</v>
      </c>
      <c r="E54" s="26">
        <v>2.42</v>
      </c>
      <c r="F54" s="2">
        <f t="shared" si="12"/>
        <v>0</v>
      </c>
      <c r="G54">
        <f t="shared" si="13"/>
        <v>0</v>
      </c>
      <c r="H54">
        <v>0</v>
      </c>
      <c r="I54" s="9">
        <f t="shared" si="14"/>
        <v>1.9799999999999999E-4</v>
      </c>
      <c r="J54" s="19">
        <f t="shared" si="15"/>
        <v>4.3624292684112245</v>
      </c>
      <c r="K54" s="19">
        <f t="shared" si="16"/>
        <v>0.99999999931453265</v>
      </c>
      <c r="L54" s="1">
        <f t="shared" si="17"/>
        <v>3.4273367477410943E-10</v>
      </c>
    </row>
    <row r="55" spans="1:12">
      <c r="B55" s="10"/>
      <c r="C55" s="10" t="s">
        <v>37</v>
      </c>
      <c r="D55">
        <v>242</v>
      </c>
      <c r="E55" s="16">
        <v>2.95</v>
      </c>
      <c r="F55" s="2">
        <f t="shared" si="12"/>
        <v>0.25238095238095254</v>
      </c>
      <c r="G55">
        <f t="shared" si="13"/>
        <v>0.12619047619047627</v>
      </c>
      <c r="H55">
        <v>0</v>
      </c>
      <c r="I55" s="9">
        <f t="shared" si="14"/>
        <v>2.42E-4</v>
      </c>
      <c r="J55" s="19">
        <f t="shared" si="15"/>
        <v>5.3318579947248299</v>
      </c>
      <c r="K55" s="19">
        <f t="shared" si="16"/>
        <v>0.99999999999995315</v>
      </c>
      <c r="L55" s="1">
        <f t="shared" si="17"/>
        <v>2.3425705819590803E-14</v>
      </c>
    </row>
    <row r="56" spans="1:12">
      <c r="B56" s="10"/>
      <c r="C56" s="10" t="s">
        <v>38</v>
      </c>
      <c r="D56">
        <f>D55+22</f>
        <v>264</v>
      </c>
      <c r="E56" s="16">
        <v>3.06</v>
      </c>
      <c r="F56" s="2">
        <f t="shared" si="12"/>
        <v>0.3047619047619049</v>
      </c>
      <c r="G56">
        <f t="shared" si="13"/>
        <v>0.15238095238095245</v>
      </c>
      <c r="H56">
        <v>0</v>
      </c>
      <c r="I56" s="9">
        <f t="shared" si="14"/>
        <v>2.6399999999999997E-4</v>
      </c>
      <c r="J56" s="19">
        <f t="shared" si="15"/>
        <v>5.8165723578816326</v>
      </c>
      <c r="K56" s="19">
        <f t="shared" si="16"/>
        <v>0.99999999999999978</v>
      </c>
      <c r="L56" s="1">
        <f t="shared" si="17"/>
        <v>1.1102230246251565E-16</v>
      </c>
    </row>
    <row r="57" spans="1:12">
      <c r="B57" s="10"/>
      <c r="C57" s="10" t="s">
        <v>39</v>
      </c>
      <c r="D57">
        <f t="shared" ref="D57:D59" si="18">D56+22</f>
        <v>286</v>
      </c>
      <c r="E57" s="16">
        <v>3</v>
      </c>
      <c r="F57" s="2">
        <f t="shared" si="12"/>
        <v>0.27619047619047626</v>
      </c>
      <c r="G57">
        <f t="shared" si="13"/>
        <v>0.13809523809523813</v>
      </c>
      <c r="H57">
        <v>0</v>
      </c>
      <c r="I57" s="9">
        <f t="shared" si="14"/>
        <v>2.8600000000000001E-4</v>
      </c>
      <c r="J57" s="19">
        <f t="shared" si="15"/>
        <v>6.3012867210384362</v>
      </c>
      <c r="K57" s="19">
        <f t="shared" si="16"/>
        <v>1</v>
      </c>
      <c r="L57" s="1">
        <f t="shared" si="17"/>
        <v>0</v>
      </c>
    </row>
    <row r="58" spans="1:12">
      <c r="B58" s="10"/>
      <c r="C58" s="10" t="s">
        <v>40</v>
      </c>
      <c r="D58">
        <f t="shared" si="18"/>
        <v>308</v>
      </c>
      <c r="E58" s="16">
        <v>3.02</v>
      </c>
      <c r="F58" s="2">
        <f t="shared" si="12"/>
        <v>0.28571428571428581</v>
      </c>
      <c r="G58">
        <f t="shared" si="13"/>
        <v>0.1428571428571429</v>
      </c>
      <c r="H58">
        <v>0</v>
      </c>
      <c r="I58" s="9">
        <f t="shared" si="14"/>
        <v>3.0800000000000001E-4</v>
      </c>
      <c r="J58" s="19">
        <f t="shared" si="15"/>
        <v>6.786001084195239</v>
      </c>
      <c r="K58" s="19">
        <f t="shared" si="16"/>
        <v>1</v>
      </c>
      <c r="L58" s="1">
        <f t="shared" si="17"/>
        <v>0</v>
      </c>
    </row>
    <row r="59" spans="1:12">
      <c r="B59" s="10"/>
      <c r="C59" s="10" t="s">
        <v>41</v>
      </c>
      <c r="D59">
        <f t="shared" si="18"/>
        <v>330</v>
      </c>
      <c r="E59" s="16">
        <v>2.97</v>
      </c>
      <c r="F59" s="2">
        <f t="shared" si="12"/>
        <v>0.26190476190476208</v>
      </c>
      <c r="G59">
        <f t="shared" si="13"/>
        <v>0.13095238095238104</v>
      </c>
      <c r="H59">
        <v>0</v>
      </c>
      <c r="I59" s="9">
        <f t="shared" si="14"/>
        <v>3.3E-4</v>
      </c>
      <c r="J59" s="19">
        <f t="shared" si="15"/>
        <v>7.2707154473520417</v>
      </c>
      <c r="K59" s="19">
        <f t="shared" si="16"/>
        <v>1</v>
      </c>
      <c r="L59" s="1">
        <f t="shared" si="17"/>
        <v>0</v>
      </c>
    </row>
    <row r="60" spans="1:12">
      <c r="B60" s="10"/>
      <c r="E60" s="16"/>
      <c r="J60" s="1"/>
    </row>
    <row r="61" spans="1:12">
      <c r="B61" s="10"/>
      <c r="E61" s="16"/>
      <c r="J61" s="1"/>
    </row>
    <row r="62" spans="1:12">
      <c r="B62" s="10"/>
      <c r="E62" s="16"/>
      <c r="J62" s="1"/>
    </row>
    <row r="63" spans="1:12">
      <c r="A63" s="13" t="s">
        <v>11</v>
      </c>
      <c r="B63" s="13" t="s">
        <v>12</v>
      </c>
      <c r="C63" s="13" t="s">
        <v>17</v>
      </c>
      <c r="D63" s="13" t="s">
        <v>26</v>
      </c>
      <c r="E63" s="24" t="s">
        <v>3</v>
      </c>
      <c r="F63" s="13" t="s">
        <v>2</v>
      </c>
      <c r="G63" s="13" t="s">
        <v>25</v>
      </c>
      <c r="H63" s="17" t="s">
        <v>28</v>
      </c>
      <c r="I63" s="14" t="s">
        <v>4</v>
      </c>
      <c r="J63" s="21" t="s">
        <v>0</v>
      </c>
      <c r="K63" s="18" t="s">
        <v>1</v>
      </c>
      <c r="L63" s="13" t="s">
        <v>30</v>
      </c>
    </row>
    <row r="64" spans="1:12">
      <c r="A64" t="s">
        <v>45</v>
      </c>
      <c r="B64" s="10" t="s">
        <v>14</v>
      </c>
      <c r="C64" s="10" t="s">
        <v>18</v>
      </c>
      <c r="D64">
        <v>0</v>
      </c>
      <c r="E64" s="16">
        <v>3.83</v>
      </c>
      <c r="F64" s="2">
        <f>(E64-$E$66)/($E$64-$E$66)</f>
        <v>1</v>
      </c>
      <c r="G64">
        <f>F64/2</f>
        <v>0.5</v>
      </c>
      <c r="H64">
        <v>0.5</v>
      </c>
      <c r="I64" s="9">
        <f>D64*(10^-6)</f>
        <v>0</v>
      </c>
      <c r="J64" s="19">
        <f>I64/((4*$B$8*28)^0.5)</f>
        <v>0</v>
      </c>
      <c r="K64" s="19">
        <f>ERF(J64)</f>
        <v>0</v>
      </c>
      <c r="L64" s="1">
        <f>0.5*(1-K64)</f>
        <v>0.5</v>
      </c>
    </row>
    <row r="65" spans="1:12">
      <c r="B65" s="10"/>
      <c r="C65" s="10" t="s">
        <v>19</v>
      </c>
      <c r="D65">
        <v>22</v>
      </c>
      <c r="E65" s="16">
        <v>3.2</v>
      </c>
      <c r="F65" s="2">
        <f t="shared" ref="F65:F72" si="19">(E65-$E$66)/($E$64-$E$66)</f>
        <v>0.26744186046511631</v>
      </c>
      <c r="G65">
        <f t="shared" ref="G65:G72" si="20">F65/2</f>
        <v>0.13372093023255816</v>
      </c>
      <c r="H65">
        <v>0</v>
      </c>
      <c r="I65" s="9">
        <f t="shared" ref="I65:I72" si="21">D65*(10^-6)</f>
        <v>2.1999999999999999E-5</v>
      </c>
      <c r="J65" s="19">
        <f t="shared" ref="J65:J72" si="22">I65/((4*$B$8*28)^0.5)</f>
        <v>0.79857124766311716</v>
      </c>
      <c r="K65" s="19">
        <f t="shared" ref="K65:K72" si="23">ERF(J65)</f>
        <v>0.74124990556232928</v>
      </c>
      <c r="L65" s="1">
        <f t="shared" ref="L65:L72" si="24">0.5*(1-K65)</f>
        <v>0.12937504721883536</v>
      </c>
    </row>
    <row r="66" spans="1:12">
      <c r="B66" s="10"/>
      <c r="C66" s="10" t="s">
        <v>20</v>
      </c>
      <c r="D66">
        <v>44</v>
      </c>
      <c r="E66" s="16">
        <v>2.97</v>
      </c>
      <c r="F66" s="2">
        <f t="shared" si="19"/>
        <v>0</v>
      </c>
      <c r="G66">
        <f t="shared" si="20"/>
        <v>0</v>
      </c>
      <c r="H66">
        <v>0</v>
      </c>
      <c r="I66" s="9">
        <f t="shared" si="21"/>
        <v>4.3999999999999999E-5</v>
      </c>
      <c r="J66" s="19">
        <f t="shared" si="22"/>
        <v>1.5971424953262343</v>
      </c>
      <c r="K66" s="19">
        <f t="shared" si="23"/>
        <v>0.97609798349662602</v>
      </c>
      <c r="L66" s="1">
        <f t="shared" si="24"/>
        <v>1.195100825168699E-2</v>
      </c>
    </row>
    <row r="67" spans="1:12">
      <c r="B67" s="10"/>
      <c r="C67" s="10" t="s">
        <v>21</v>
      </c>
      <c r="D67">
        <v>66</v>
      </c>
      <c r="E67" s="16">
        <v>3.05</v>
      </c>
      <c r="F67" s="2">
        <f t="shared" si="19"/>
        <v>9.3023255813953071E-2</v>
      </c>
      <c r="G67">
        <f t="shared" si="20"/>
        <v>4.6511627906976535E-2</v>
      </c>
      <c r="H67">
        <v>0</v>
      </c>
      <c r="I67" s="9">
        <f t="shared" si="21"/>
        <v>6.5999999999999992E-5</v>
      </c>
      <c r="J67" s="19">
        <f t="shared" si="22"/>
        <v>2.3957137429893511</v>
      </c>
      <c r="K67" s="19">
        <f t="shared" si="23"/>
        <v>0.99929608791481228</v>
      </c>
      <c r="L67" s="1">
        <f t="shared" si="24"/>
        <v>3.5195604259385949E-4</v>
      </c>
    </row>
    <row r="68" spans="1:12">
      <c r="A68" t="s">
        <v>47</v>
      </c>
      <c r="B68" s="10"/>
      <c r="C68" s="10" t="s">
        <v>22</v>
      </c>
      <c r="D68">
        <v>88</v>
      </c>
      <c r="E68" s="16">
        <v>3</v>
      </c>
      <c r="F68" s="2">
        <f t="shared" si="19"/>
        <v>3.4883720930232336E-2</v>
      </c>
      <c r="G68">
        <f t="shared" si="20"/>
        <v>1.7441860465116168E-2</v>
      </c>
      <c r="H68">
        <v>0</v>
      </c>
      <c r="I68" s="9">
        <f t="shared" si="21"/>
        <v>8.7999999999999998E-5</v>
      </c>
      <c r="J68" s="19">
        <f t="shared" si="22"/>
        <v>3.1942849906524686</v>
      </c>
      <c r="K68" s="19">
        <f t="shared" si="23"/>
        <v>0.99999373967648053</v>
      </c>
      <c r="L68" s="1">
        <f t="shared" si="24"/>
        <v>3.1301617597345732E-6</v>
      </c>
    </row>
    <row r="69" spans="1:12">
      <c r="A69" t="s">
        <v>46</v>
      </c>
      <c r="B69" s="10"/>
      <c r="C69" s="10" t="s">
        <v>23</v>
      </c>
      <c r="D69">
        <v>110</v>
      </c>
      <c r="E69" s="16">
        <v>3.12</v>
      </c>
      <c r="F69" s="2">
        <f t="shared" si="19"/>
        <v>0.17441860465116271</v>
      </c>
      <c r="G69">
        <f t="shared" si="20"/>
        <v>8.7209302325581356E-2</v>
      </c>
      <c r="H69">
        <v>0</v>
      </c>
      <c r="I69" s="9">
        <f t="shared" si="21"/>
        <v>1.0999999999999999E-4</v>
      </c>
      <c r="J69" s="19">
        <f t="shared" si="22"/>
        <v>3.9928562383155857</v>
      </c>
      <c r="K69" s="19">
        <f t="shared" si="23"/>
        <v>0.99999998364920428</v>
      </c>
      <c r="L69" s="1">
        <f t="shared" si="24"/>
        <v>8.1753978586895926E-9</v>
      </c>
    </row>
    <row r="70" spans="1:12">
      <c r="B70" s="10"/>
      <c r="C70" s="10" t="s">
        <v>24</v>
      </c>
      <c r="D70">
        <v>132</v>
      </c>
      <c r="E70" s="16">
        <v>3.24</v>
      </c>
      <c r="F70" s="2">
        <f t="shared" si="19"/>
        <v>0.31395348837209308</v>
      </c>
      <c r="G70">
        <f t="shared" si="20"/>
        <v>0.15697674418604654</v>
      </c>
      <c r="H70">
        <v>0</v>
      </c>
      <c r="I70" s="9">
        <f t="shared" si="21"/>
        <v>1.3199999999999998E-4</v>
      </c>
      <c r="J70" s="19">
        <f t="shared" si="22"/>
        <v>4.7914274859787023</v>
      </c>
      <c r="K70" s="19">
        <f t="shared" si="23"/>
        <v>0.99999999998765388</v>
      </c>
      <c r="L70" s="1">
        <f t="shared" si="24"/>
        <v>6.1730620615207954E-12</v>
      </c>
    </row>
    <row r="71" spans="1:12">
      <c r="B71" s="10"/>
      <c r="C71" s="10" t="s">
        <v>33</v>
      </c>
      <c r="D71">
        <v>154</v>
      </c>
      <c r="E71" s="16">
        <v>3.5</v>
      </c>
      <c r="F71" s="2">
        <f t="shared" si="19"/>
        <v>0.61627906976744173</v>
      </c>
      <c r="G71">
        <f t="shared" si="20"/>
        <v>0.30813953488372087</v>
      </c>
      <c r="H71">
        <v>0</v>
      </c>
      <c r="I71" s="9">
        <f t="shared" si="21"/>
        <v>1.54E-4</v>
      </c>
      <c r="J71" s="19">
        <f t="shared" si="22"/>
        <v>5.5899987336418206</v>
      </c>
      <c r="K71" s="19">
        <f t="shared" si="23"/>
        <v>0.99999999999999734</v>
      </c>
      <c r="L71" s="1">
        <f t="shared" si="24"/>
        <v>1.3322676295501878E-15</v>
      </c>
    </row>
    <row r="72" spans="1:12">
      <c r="B72" s="10"/>
      <c r="C72" s="10" t="s">
        <v>34</v>
      </c>
      <c r="D72">
        <v>176</v>
      </c>
      <c r="E72" s="16">
        <v>3.12</v>
      </c>
      <c r="F72" s="2">
        <f t="shared" si="19"/>
        <v>0.17441860465116271</v>
      </c>
      <c r="G72">
        <f t="shared" si="20"/>
        <v>8.7209302325581356E-2</v>
      </c>
      <c r="H72">
        <v>0</v>
      </c>
      <c r="I72" s="9">
        <f t="shared" si="21"/>
        <v>1.76E-4</v>
      </c>
      <c r="J72" s="19">
        <f t="shared" si="22"/>
        <v>6.3885699813049373</v>
      </c>
      <c r="K72" s="19">
        <f t="shared" si="23"/>
        <v>1</v>
      </c>
      <c r="L72" s="1">
        <f t="shared" si="24"/>
        <v>0</v>
      </c>
    </row>
    <row r="73" spans="1:12">
      <c r="B73" s="10"/>
      <c r="C73" s="10"/>
      <c r="E73" s="16"/>
      <c r="F73" s="2"/>
      <c r="I73" s="9"/>
      <c r="J73" s="19"/>
      <c r="K73" s="19"/>
      <c r="L73" s="1"/>
    </row>
    <row r="74" spans="1:12">
      <c r="B74" s="10"/>
      <c r="C74" s="10"/>
      <c r="E74" s="16"/>
      <c r="F74" s="2"/>
      <c r="I74" s="9"/>
      <c r="J74" s="19"/>
      <c r="K74" s="19"/>
      <c r="L74" s="1"/>
    </row>
    <row r="75" spans="1:12">
      <c r="B75" s="10"/>
      <c r="E75" s="16"/>
      <c r="J75" s="1"/>
    </row>
    <row r="76" spans="1:12">
      <c r="B76" s="10"/>
      <c r="E76" s="16"/>
      <c r="J76" s="1"/>
    </row>
    <row r="77" spans="1:12">
      <c r="A77" s="13" t="s">
        <v>11</v>
      </c>
      <c r="B77" s="13" t="s">
        <v>12</v>
      </c>
      <c r="C77" s="13" t="s">
        <v>17</v>
      </c>
      <c r="D77" s="13" t="s">
        <v>26</v>
      </c>
      <c r="E77" s="24" t="s">
        <v>3</v>
      </c>
      <c r="F77" s="13" t="s">
        <v>2</v>
      </c>
      <c r="G77" s="13" t="s">
        <v>25</v>
      </c>
      <c r="H77" s="17" t="s">
        <v>28</v>
      </c>
      <c r="I77" s="14" t="s">
        <v>4</v>
      </c>
      <c r="J77" s="21" t="s">
        <v>0</v>
      </c>
      <c r="K77" s="18" t="s">
        <v>1</v>
      </c>
      <c r="L77" s="13" t="s">
        <v>30</v>
      </c>
    </row>
    <row r="78" spans="1:12">
      <c r="A78" t="s">
        <v>48</v>
      </c>
      <c r="B78" s="10" t="s">
        <v>14</v>
      </c>
      <c r="C78" s="10" t="s">
        <v>18</v>
      </c>
      <c r="D78">
        <v>0</v>
      </c>
      <c r="E78" s="16">
        <v>3.5</v>
      </c>
      <c r="F78" s="2">
        <f>(E78-$E$83)/($E$78-$E$83)</f>
        <v>1</v>
      </c>
      <c r="G78">
        <f>F78/2</f>
        <v>0.5</v>
      </c>
      <c r="H78">
        <v>0.5</v>
      </c>
      <c r="I78" s="9">
        <f>D78*(10^-6)</f>
        <v>0</v>
      </c>
      <c r="J78" s="19">
        <f>I78/((4*$B$8*150)^0.5)</f>
        <v>0</v>
      </c>
      <c r="K78" s="19">
        <f>ERF(J78)</f>
        <v>0</v>
      </c>
      <c r="L78" s="1">
        <f>0.5*(1-K78)</f>
        <v>0.5</v>
      </c>
    </row>
    <row r="79" spans="1:12">
      <c r="B79" s="10"/>
      <c r="C79" s="10" t="s">
        <v>19</v>
      </c>
      <c r="D79">
        <v>22</v>
      </c>
      <c r="E79" s="16">
        <v>3.13</v>
      </c>
      <c r="F79" s="2">
        <f t="shared" ref="F79:F89" si="25">(E79-$E$83)/($E$78-$E$83)</f>
        <v>0.59782608695652162</v>
      </c>
      <c r="G79">
        <f t="shared" ref="G79:G89" si="26">F79/2</f>
        <v>0.29891304347826081</v>
      </c>
      <c r="H79">
        <v>0</v>
      </c>
      <c r="I79" s="9">
        <f t="shared" ref="I79:I89" si="27">D79*(10^-6)</f>
        <v>2.1999999999999999E-5</v>
      </c>
      <c r="J79" s="19">
        <f t="shared" ref="J79:J89" si="28">I79/((4*$B$8*150)^0.5)</f>
        <v>0.34502221235391373</v>
      </c>
      <c r="K79" s="19">
        <f t="shared" ref="K79:K89" si="29">ERF(J79)</f>
        <v>0.3744041827736434</v>
      </c>
      <c r="L79" s="1">
        <f t="shared" ref="L79:L89" si="30">0.5*(1-K79)</f>
        <v>0.3127979086131783</v>
      </c>
    </row>
    <row r="80" spans="1:12">
      <c r="B80" s="10"/>
      <c r="C80" s="10" t="s">
        <v>20</v>
      </c>
      <c r="D80">
        <v>44</v>
      </c>
      <c r="E80" s="16">
        <v>3.08</v>
      </c>
      <c r="F80" s="2">
        <f t="shared" si="25"/>
        <v>0.5434782608695653</v>
      </c>
      <c r="G80">
        <f t="shared" si="26"/>
        <v>0.27173913043478265</v>
      </c>
      <c r="H80">
        <v>0</v>
      </c>
      <c r="I80" s="9">
        <f t="shared" si="27"/>
        <v>4.3999999999999999E-5</v>
      </c>
      <c r="J80" s="19">
        <f t="shared" si="28"/>
        <v>0.69004442470782745</v>
      </c>
      <c r="K80" s="19">
        <f t="shared" si="29"/>
        <v>0.67087120080936358</v>
      </c>
      <c r="L80" s="1">
        <f t="shared" si="30"/>
        <v>0.16456439959531821</v>
      </c>
    </row>
    <row r="81" spans="1:12">
      <c r="A81" t="s">
        <v>62</v>
      </c>
      <c r="B81" s="10"/>
      <c r="C81" s="10" t="s">
        <v>21</v>
      </c>
      <c r="D81">
        <v>66</v>
      </c>
      <c r="E81" s="16">
        <v>3.28</v>
      </c>
      <c r="F81" s="2">
        <f t="shared" si="25"/>
        <v>0.76086956521739102</v>
      </c>
      <c r="G81">
        <f t="shared" si="26"/>
        <v>0.38043478260869551</v>
      </c>
      <c r="H81">
        <v>0</v>
      </c>
      <c r="I81" s="9">
        <f t="shared" si="27"/>
        <v>6.5999999999999992E-5</v>
      </c>
      <c r="J81" s="19">
        <f t="shared" si="28"/>
        <v>1.0350666370617412</v>
      </c>
      <c r="K81" s="19">
        <f t="shared" si="29"/>
        <v>0.85675283954976245</v>
      </c>
      <c r="L81" s="1">
        <f t="shared" si="30"/>
        <v>7.1623580225118777E-2</v>
      </c>
    </row>
    <row r="82" spans="1:12">
      <c r="A82" t="s">
        <v>50</v>
      </c>
      <c r="B82" s="10"/>
      <c r="C82" s="10" t="s">
        <v>22</v>
      </c>
      <c r="D82">
        <v>88</v>
      </c>
      <c r="E82" s="16">
        <v>2.81</v>
      </c>
      <c r="F82" s="2">
        <f t="shared" si="25"/>
        <v>0.25</v>
      </c>
      <c r="G82">
        <f t="shared" si="26"/>
        <v>0.125</v>
      </c>
      <c r="H82">
        <v>0</v>
      </c>
      <c r="I82" s="9">
        <f t="shared" si="27"/>
        <v>8.7999999999999998E-5</v>
      </c>
      <c r="J82" s="19">
        <f t="shared" si="28"/>
        <v>1.3800888494156549</v>
      </c>
      <c r="K82" s="19">
        <f t="shared" si="29"/>
        <v>0.94903096271835263</v>
      </c>
      <c r="L82" s="1">
        <f t="shared" si="30"/>
        <v>2.5484518640823683E-2</v>
      </c>
    </row>
    <row r="83" spans="1:12">
      <c r="B83" s="10"/>
      <c r="C83" s="10" t="s">
        <v>23</v>
      </c>
      <c r="D83">
        <v>110</v>
      </c>
      <c r="E83" s="26">
        <v>2.58</v>
      </c>
      <c r="F83" s="2">
        <f t="shared" si="25"/>
        <v>0</v>
      </c>
      <c r="G83">
        <f t="shared" si="26"/>
        <v>0</v>
      </c>
      <c r="H83">
        <v>0</v>
      </c>
      <c r="I83" s="9">
        <f t="shared" si="27"/>
        <v>1.0999999999999999E-4</v>
      </c>
      <c r="J83" s="19">
        <f t="shared" si="28"/>
        <v>1.7251110617695686</v>
      </c>
      <c r="K83" s="19">
        <f t="shared" si="29"/>
        <v>0.98529953814098936</v>
      </c>
      <c r="L83" s="1">
        <f t="shared" si="30"/>
        <v>7.3502309295053192E-3</v>
      </c>
    </row>
    <row r="84" spans="1:12">
      <c r="B84" s="10"/>
      <c r="C84" s="10" t="s">
        <v>24</v>
      </c>
      <c r="D84">
        <v>132</v>
      </c>
      <c r="E84" s="16">
        <v>3.02</v>
      </c>
      <c r="F84" s="2">
        <f t="shared" si="25"/>
        <v>0.47826086956521735</v>
      </c>
      <c r="G84">
        <f t="shared" si="26"/>
        <v>0.23913043478260868</v>
      </c>
      <c r="H84">
        <v>0</v>
      </c>
      <c r="I84" s="9">
        <f t="shared" si="27"/>
        <v>1.3199999999999998E-4</v>
      </c>
      <c r="J84" s="19">
        <f t="shared" si="28"/>
        <v>2.0701332741234824</v>
      </c>
      <c r="K84" s="19">
        <f t="shared" si="29"/>
        <v>0.99658422398116353</v>
      </c>
      <c r="L84" s="1">
        <f t="shared" si="30"/>
        <v>1.7078880094182347E-3</v>
      </c>
    </row>
    <row r="85" spans="1:12">
      <c r="B85" s="10"/>
      <c r="C85" s="10" t="s">
        <v>33</v>
      </c>
      <c r="D85">
        <v>154</v>
      </c>
      <c r="E85" s="16">
        <v>2.95</v>
      </c>
      <c r="F85" s="2">
        <f t="shared" si="25"/>
        <v>0.40217391304347838</v>
      </c>
      <c r="G85">
        <f t="shared" si="26"/>
        <v>0.20108695652173919</v>
      </c>
      <c r="H85">
        <v>0</v>
      </c>
      <c r="I85" s="9">
        <f t="shared" si="27"/>
        <v>1.54E-4</v>
      </c>
      <c r="J85" s="19">
        <f t="shared" si="28"/>
        <v>2.4151554864773961</v>
      </c>
      <c r="K85" s="19">
        <f t="shared" si="29"/>
        <v>0.99936345639698554</v>
      </c>
      <c r="L85" s="1">
        <f t="shared" si="30"/>
        <v>3.1827180150723056E-4</v>
      </c>
    </row>
    <row r="86" spans="1:12">
      <c r="B86" s="10"/>
      <c r="C86" s="10" t="s">
        <v>34</v>
      </c>
      <c r="D86">
        <v>176</v>
      </c>
      <c r="E86" s="16">
        <v>3.03</v>
      </c>
      <c r="F86" s="2">
        <f t="shared" si="25"/>
        <v>0.48913043478260843</v>
      </c>
      <c r="G86">
        <f t="shared" si="26"/>
        <v>0.24456521739130421</v>
      </c>
      <c r="H86">
        <v>0</v>
      </c>
      <c r="I86" s="9">
        <f t="shared" si="27"/>
        <v>1.76E-4</v>
      </c>
      <c r="J86" s="19">
        <f t="shared" si="28"/>
        <v>2.7601776988313098</v>
      </c>
      <c r="K86" s="19">
        <f t="shared" si="29"/>
        <v>0.99990518089955094</v>
      </c>
      <c r="L86" s="1">
        <f t="shared" si="30"/>
        <v>4.7409550224530861E-5</v>
      </c>
    </row>
    <row r="87" spans="1:12">
      <c r="B87" s="10"/>
      <c r="C87" s="10" t="s">
        <v>35</v>
      </c>
      <c r="D87">
        <v>198</v>
      </c>
      <c r="E87" s="16">
        <v>2.64</v>
      </c>
      <c r="F87" s="2">
        <f t="shared" si="25"/>
        <v>6.5217391304347894E-2</v>
      </c>
      <c r="G87">
        <f t="shared" si="26"/>
        <v>3.2608695652173947E-2</v>
      </c>
      <c r="H87">
        <v>0</v>
      </c>
      <c r="I87" s="9">
        <f t="shared" si="27"/>
        <v>1.9799999999999999E-4</v>
      </c>
      <c r="J87" s="19">
        <f t="shared" si="28"/>
        <v>3.1051999111852235</v>
      </c>
      <c r="K87" s="19">
        <f t="shared" si="29"/>
        <v>0.99998873850686798</v>
      </c>
      <c r="L87" s="1">
        <f t="shared" si="30"/>
        <v>5.6307465660099254E-6</v>
      </c>
    </row>
    <row r="88" spans="1:12">
      <c r="B88" s="10"/>
      <c r="C88" s="10" t="s">
        <v>36</v>
      </c>
      <c r="D88">
        <v>220</v>
      </c>
      <c r="E88" s="16">
        <v>3.11</v>
      </c>
      <c r="F88" s="2">
        <f t="shared" si="25"/>
        <v>0.57608695652173891</v>
      </c>
      <c r="G88">
        <f t="shared" si="26"/>
        <v>0.28804347826086946</v>
      </c>
      <c r="H88">
        <v>0</v>
      </c>
      <c r="I88" s="9">
        <f t="shared" si="27"/>
        <v>2.1999999999999998E-4</v>
      </c>
      <c r="J88" s="19">
        <f t="shared" si="28"/>
        <v>3.4502221235391373</v>
      </c>
      <c r="K88" s="19">
        <f t="shared" si="29"/>
        <v>0.99999893564460085</v>
      </c>
      <c r="L88" s="1">
        <f t="shared" si="30"/>
        <v>5.3217769957480954E-7</v>
      </c>
    </row>
    <row r="89" spans="1:12">
      <c r="B89" s="10"/>
      <c r="C89" s="10" t="s">
        <v>37</v>
      </c>
      <c r="D89">
        <v>242</v>
      </c>
      <c r="E89" s="16">
        <v>2.88</v>
      </c>
      <c r="F89" s="2">
        <f t="shared" si="25"/>
        <v>0.32608695652173897</v>
      </c>
      <c r="G89">
        <f t="shared" si="26"/>
        <v>0.16304347826086948</v>
      </c>
      <c r="H89">
        <v>0</v>
      </c>
      <c r="I89" s="9">
        <f t="shared" si="27"/>
        <v>2.42E-4</v>
      </c>
      <c r="J89" s="19">
        <f t="shared" si="28"/>
        <v>3.7952443358930514</v>
      </c>
      <c r="K89" s="19">
        <f t="shared" si="29"/>
        <v>0.99999992006974714</v>
      </c>
      <c r="L89" s="1">
        <f t="shared" si="30"/>
        <v>3.9965126430452358E-8</v>
      </c>
    </row>
    <row r="90" spans="1:12">
      <c r="B90" s="10"/>
      <c r="E90" s="16"/>
      <c r="J90" s="1"/>
    </row>
    <row r="91" spans="1:12">
      <c r="B91" s="10"/>
      <c r="E91" s="16"/>
      <c r="J91" s="1"/>
    </row>
    <row r="92" spans="1:12">
      <c r="B92" s="10"/>
      <c r="E92" s="16"/>
      <c r="J92" s="1"/>
    </row>
    <row r="93" spans="1:12">
      <c r="B93" s="10"/>
      <c r="E93" s="16"/>
      <c r="J93" s="1"/>
    </row>
    <row r="94" spans="1:12">
      <c r="A94" s="13" t="s">
        <v>11</v>
      </c>
      <c r="B94" s="13" t="s">
        <v>12</v>
      </c>
      <c r="C94" s="13" t="s">
        <v>17</v>
      </c>
      <c r="D94" s="13" t="s">
        <v>26</v>
      </c>
      <c r="E94" s="24" t="s">
        <v>3</v>
      </c>
      <c r="F94" s="13" t="s">
        <v>2</v>
      </c>
      <c r="G94" s="13" t="s">
        <v>25</v>
      </c>
      <c r="H94" s="17" t="s">
        <v>28</v>
      </c>
      <c r="I94" s="14" t="s">
        <v>4</v>
      </c>
      <c r="J94" s="21" t="s">
        <v>0</v>
      </c>
      <c r="K94" s="18" t="s">
        <v>1</v>
      </c>
      <c r="L94" s="13" t="s">
        <v>30</v>
      </c>
    </row>
    <row r="95" spans="1:12">
      <c r="A95" t="s">
        <v>51</v>
      </c>
      <c r="B95" s="10" t="s">
        <v>49</v>
      </c>
      <c r="C95" s="10" t="s">
        <v>18</v>
      </c>
      <c r="D95">
        <v>0</v>
      </c>
      <c r="E95" s="16">
        <v>3.63</v>
      </c>
      <c r="F95" s="2">
        <f>(E95-$E$100)/($E$95-$E$100)</f>
        <v>1</v>
      </c>
      <c r="G95">
        <f>F95/2</f>
        <v>0.5</v>
      </c>
      <c r="H95">
        <v>0.5</v>
      </c>
      <c r="I95" s="9">
        <f>D95*(10^-6)</f>
        <v>0</v>
      </c>
      <c r="J95" s="19">
        <f>I95/((4*$B$8*80)^0.5)</f>
        <v>0</v>
      </c>
      <c r="K95" s="19">
        <f>ERF(J95)</f>
        <v>0</v>
      </c>
      <c r="L95" s="1">
        <f>0.5*(1-K95)</f>
        <v>0.5</v>
      </c>
    </row>
    <row r="96" spans="1:12">
      <c r="B96" s="10"/>
      <c r="C96" s="10" t="s">
        <v>19</v>
      </c>
      <c r="D96">
        <v>22</v>
      </c>
      <c r="E96" s="16">
        <v>3.1</v>
      </c>
      <c r="F96" s="2">
        <f t="shared" ref="F96:F105" si="31">(E96-$E$100)/($E$95-$E$100)</f>
        <v>0.43617021276595763</v>
      </c>
      <c r="G96">
        <f t="shared" ref="G96:G105" si="32">F96/2</f>
        <v>0.21808510638297882</v>
      </c>
      <c r="H96">
        <v>0</v>
      </c>
      <c r="I96" s="9">
        <f t="shared" ref="I96:I105" si="33">D96*(10^-6)</f>
        <v>2.1999999999999999E-5</v>
      </c>
      <c r="J96" s="19">
        <f t="shared" ref="J96:J105" si="34">I96/((4*$B$8*80)^0.5)</f>
        <v>0.47244112136644034</v>
      </c>
      <c r="K96" s="19">
        <f t="shared" ref="K96:K105" si="35">ERF(J96)</f>
        <v>0.49595107235956776</v>
      </c>
      <c r="L96" s="1">
        <f t="shared" ref="L96:L105" si="36">0.5*(1-K96)</f>
        <v>0.25202446382021615</v>
      </c>
    </row>
    <row r="97" spans="1:12">
      <c r="B97" s="10"/>
      <c r="C97" s="10" t="s">
        <v>20</v>
      </c>
      <c r="D97">
        <v>44</v>
      </c>
      <c r="E97" s="16">
        <v>2.94</v>
      </c>
      <c r="F97" s="2">
        <f t="shared" si="31"/>
        <v>0.26595744680851063</v>
      </c>
      <c r="G97">
        <f t="shared" si="32"/>
        <v>0.13297872340425532</v>
      </c>
      <c r="H97">
        <v>0</v>
      </c>
      <c r="I97" s="9">
        <f t="shared" si="33"/>
        <v>4.3999999999999999E-5</v>
      </c>
      <c r="J97" s="19">
        <f t="shared" si="34"/>
        <v>0.94488224273288068</v>
      </c>
      <c r="K97" s="19">
        <f t="shared" si="35"/>
        <v>0.81853742018573938</v>
      </c>
      <c r="L97" s="1">
        <f t="shared" si="36"/>
        <v>9.0731289907130308E-2</v>
      </c>
    </row>
    <row r="98" spans="1:12">
      <c r="A98" t="s">
        <v>63</v>
      </c>
      <c r="B98" s="10"/>
      <c r="C98" s="10" t="s">
        <v>21</v>
      </c>
      <c r="D98">
        <v>66</v>
      </c>
      <c r="E98" s="16">
        <v>3.09</v>
      </c>
      <c r="F98" s="2">
        <f t="shared" si="31"/>
        <v>0.42553191489361697</v>
      </c>
      <c r="G98">
        <f t="shared" si="32"/>
        <v>0.21276595744680848</v>
      </c>
      <c r="H98">
        <v>0</v>
      </c>
      <c r="I98" s="9">
        <f t="shared" si="33"/>
        <v>6.5999999999999992E-5</v>
      </c>
      <c r="J98" s="19">
        <f t="shared" si="34"/>
        <v>1.4173233640993208</v>
      </c>
      <c r="K98" s="19">
        <f t="shared" si="35"/>
        <v>0.95497254844594892</v>
      </c>
      <c r="L98" s="1">
        <f t="shared" si="36"/>
        <v>2.2513725777025539E-2</v>
      </c>
    </row>
    <row r="99" spans="1:12">
      <c r="A99" t="s">
        <v>52</v>
      </c>
      <c r="B99" s="10"/>
      <c r="C99" s="10" t="s">
        <v>22</v>
      </c>
      <c r="D99">
        <v>88</v>
      </c>
      <c r="E99" s="16">
        <v>3.29</v>
      </c>
      <c r="F99" s="2">
        <f t="shared" si="31"/>
        <v>0.63829787234042568</v>
      </c>
      <c r="G99">
        <f t="shared" si="32"/>
        <v>0.31914893617021284</v>
      </c>
      <c r="H99">
        <v>0</v>
      </c>
      <c r="I99" s="9">
        <f t="shared" si="33"/>
        <v>8.7999999999999998E-5</v>
      </c>
      <c r="J99" s="19">
        <f t="shared" si="34"/>
        <v>1.8897644854657614</v>
      </c>
      <c r="K99" s="19">
        <f t="shared" si="35"/>
        <v>0.99247184839577129</v>
      </c>
      <c r="L99" s="1">
        <f t="shared" si="36"/>
        <v>3.7640758021143528E-3</v>
      </c>
    </row>
    <row r="100" spans="1:12">
      <c r="B100" s="10"/>
      <c r="C100" s="10" t="s">
        <v>23</v>
      </c>
      <c r="D100">
        <v>110</v>
      </c>
      <c r="E100" s="26">
        <v>2.69</v>
      </c>
      <c r="F100" s="2">
        <f t="shared" si="31"/>
        <v>0</v>
      </c>
      <c r="G100">
        <f t="shared" si="32"/>
        <v>0</v>
      </c>
      <c r="H100">
        <v>0</v>
      </c>
      <c r="I100" s="9">
        <f t="shared" si="33"/>
        <v>1.0999999999999999E-4</v>
      </c>
      <c r="J100" s="19">
        <f t="shared" si="34"/>
        <v>2.3622056068322017</v>
      </c>
      <c r="K100" s="19">
        <f t="shared" si="35"/>
        <v>0.99916421458195726</v>
      </c>
      <c r="L100" s="1">
        <f t="shared" si="36"/>
        <v>4.1789270902137243E-4</v>
      </c>
    </row>
    <row r="101" spans="1:12">
      <c r="B101" s="10"/>
      <c r="C101" s="10" t="s">
        <v>24</v>
      </c>
      <c r="D101">
        <v>132</v>
      </c>
      <c r="E101" s="16">
        <v>3.02</v>
      </c>
      <c r="F101" s="2">
        <f t="shared" si="31"/>
        <v>0.35106382978723416</v>
      </c>
      <c r="G101">
        <f t="shared" si="32"/>
        <v>0.17553191489361708</v>
      </c>
      <c r="H101">
        <v>0</v>
      </c>
      <c r="I101" s="9">
        <f t="shared" si="33"/>
        <v>1.3199999999999998E-4</v>
      </c>
      <c r="J101" s="19">
        <f t="shared" si="34"/>
        <v>2.8346467281986416</v>
      </c>
      <c r="K101" s="19">
        <f t="shared" si="35"/>
        <v>0.99993897085263517</v>
      </c>
      <c r="L101" s="1">
        <f t="shared" si="36"/>
        <v>3.051457368241639E-5</v>
      </c>
    </row>
    <row r="102" spans="1:12">
      <c r="B102" s="10"/>
      <c r="C102" s="10" t="s">
        <v>33</v>
      </c>
      <c r="D102">
        <v>154</v>
      </c>
      <c r="E102" s="16">
        <v>2.95</v>
      </c>
      <c r="F102" s="2">
        <f t="shared" si="31"/>
        <v>0.27659574468085135</v>
      </c>
      <c r="G102">
        <f t="shared" si="32"/>
        <v>0.13829787234042568</v>
      </c>
      <c r="H102">
        <v>0</v>
      </c>
      <c r="I102" s="9">
        <f t="shared" si="33"/>
        <v>1.54E-4</v>
      </c>
      <c r="J102" s="19">
        <f t="shared" si="34"/>
        <v>3.3070878495650824</v>
      </c>
      <c r="K102" s="19">
        <f t="shared" si="35"/>
        <v>0.99999708796249365</v>
      </c>
      <c r="L102" s="1">
        <f t="shared" si="36"/>
        <v>1.456018753176469E-6</v>
      </c>
    </row>
    <row r="103" spans="1:12">
      <c r="B103" s="10"/>
      <c r="C103" s="10" t="s">
        <v>34</v>
      </c>
      <c r="D103">
        <v>176</v>
      </c>
      <c r="E103" s="16">
        <v>3.15</v>
      </c>
      <c r="F103" s="2">
        <f t="shared" si="31"/>
        <v>0.48936170212765956</v>
      </c>
      <c r="G103">
        <f t="shared" si="32"/>
        <v>0.24468085106382978</v>
      </c>
      <c r="H103">
        <v>0</v>
      </c>
      <c r="I103" s="9">
        <f t="shared" si="33"/>
        <v>1.76E-4</v>
      </c>
      <c r="J103" s="19">
        <f t="shared" si="34"/>
        <v>3.7795289709315227</v>
      </c>
      <c r="K103" s="19">
        <f t="shared" si="35"/>
        <v>0.99999990961345619</v>
      </c>
      <c r="L103" s="1">
        <f t="shared" si="36"/>
        <v>4.5193271902554955E-8</v>
      </c>
    </row>
    <row r="104" spans="1:12">
      <c r="B104" s="10"/>
      <c r="C104" s="10" t="s">
        <v>35</v>
      </c>
      <c r="D104">
        <v>198</v>
      </c>
      <c r="E104" s="16">
        <v>3.17</v>
      </c>
      <c r="F104" s="2">
        <f t="shared" si="31"/>
        <v>0.51063829787234039</v>
      </c>
      <c r="G104">
        <f t="shared" si="32"/>
        <v>0.25531914893617019</v>
      </c>
      <c r="H104">
        <v>0</v>
      </c>
      <c r="I104" s="9">
        <f t="shared" si="33"/>
        <v>1.9799999999999999E-4</v>
      </c>
      <c r="J104" s="19">
        <f t="shared" si="34"/>
        <v>4.2519700922979631</v>
      </c>
      <c r="K104" s="19">
        <f t="shared" si="35"/>
        <v>0.99999999818096619</v>
      </c>
      <c r="L104" s="1">
        <f t="shared" si="36"/>
        <v>9.0951690623342074E-10</v>
      </c>
    </row>
    <row r="105" spans="1:12">
      <c r="B105" s="10"/>
      <c r="C105" s="10" t="s">
        <v>36</v>
      </c>
      <c r="D105">
        <v>220</v>
      </c>
      <c r="E105" s="16">
        <v>3.19</v>
      </c>
      <c r="F105" s="2">
        <f t="shared" si="31"/>
        <v>0.53191489361702127</v>
      </c>
      <c r="G105">
        <f t="shared" si="32"/>
        <v>0.26595744680851063</v>
      </c>
      <c r="H105">
        <v>0</v>
      </c>
      <c r="I105" s="9">
        <f t="shared" si="33"/>
        <v>2.1999999999999998E-4</v>
      </c>
      <c r="J105" s="19">
        <f t="shared" si="34"/>
        <v>4.7244112136644034</v>
      </c>
      <c r="K105" s="19">
        <f t="shared" si="35"/>
        <v>0.99999999997632105</v>
      </c>
      <c r="L105" s="1">
        <f t="shared" si="36"/>
        <v>1.1839473845753901E-11</v>
      </c>
    </row>
    <row r="106" spans="1:12">
      <c r="B106" s="10"/>
      <c r="E106" s="16"/>
      <c r="J106" s="1"/>
    </row>
    <row r="107" spans="1:12">
      <c r="B107" s="10"/>
      <c r="E107" s="16"/>
      <c r="J107" s="1"/>
    </row>
    <row r="108" spans="1:12">
      <c r="B108" s="10"/>
      <c r="E108" s="16"/>
      <c r="J108" s="1"/>
    </row>
    <row r="109" spans="1:12">
      <c r="A109" s="13" t="s">
        <v>11</v>
      </c>
      <c r="B109" s="13" t="s">
        <v>12</v>
      </c>
      <c r="C109" s="13" t="s">
        <v>17</v>
      </c>
      <c r="D109" s="13" t="s">
        <v>26</v>
      </c>
      <c r="E109" s="24" t="s">
        <v>3</v>
      </c>
      <c r="F109" s="13" t="s">
        <v>2</v>
      </c>
      <c r="G109" s="13" t="s">
        <v>25</v>
      </c>
      <c r="H109" s="17" t="s">
        <v>28</v>
      </c>
      <c r="I109" s="14" t="s">
        <v>4</v>
      </c>
      <c r="J109" s="21" t="s">
        <v>0</v>
      </c>
      <c r="K109" s="18" t="s">
        <v>1</v>
      </c>
      <c r="L109" s="13" t="s">
        <v>30</v>
      </c>
    </row>
    <row r="110" spans="1:12">
      <c r="A110" t="s">
        <v>53</v>
      </c>
      <c r="B110" s="10" t="s">
        <v>49</v>
      </c>
      <c r="C110" s="10" t="s">
        <v>18</v>
      </c>
      <c r="D110">
        <v>0</v>
      </c>
      <c r="E110" s="16">
        <v>6.65</v>
      </c>
      <c r="F110" s="2">
        <f>(E110-$E$123)/($E$110-$E$123)</f>
        <v>1</v>
      </c>
      <c r="G110">
        <f>F110/2</f>
        <v>0.5</v>
      </c>
      <c r="H110">
        <v>0.5</v>
      </c>
      <c r="I110" s="9">
        <f>D110*(10^-6)</f>
        <v>0</v>
      </c>
      <c r="J110" s="19">
        <f>I110/((4*$B$8*16)^0.5)</f>
        <v>0</v>
      </c>
      <c r="K110" s="19">
        <f>ERF(J110)</f>
        <v>0</v>
      </c>
      <c r="L110" s="1">
        <f>0.5*(1-K110)</f>
        <v>0.5</v>
      </c>
    </row>
    <row r="111" spans="1:12">
      <c r="B111" s="10"/>
      <c r="C111" s="10" t="s">
        <v>19</v>
      </c>
      <c r="D111">
        <v>22</v>
      </c>
      <c r="E111" s="16">
        <v>3.19</v>
      </c>
      <c r="F111" s="2">
        <f t="shared" ref="F111:F124" si="37">(E111-$E$123)/($E$110-$E$123)</f>
        <v>0.11282051282051279</v>
      </c>
      <c r="G111">
        <f t="shared" ref="G111:G124" si="38">F111/2</f>
        <v>5.6410256410256397E-2</v>
      </c>
      <c r="H111">
        <v>0</v>
      </c>
      <c r="I111" s="9">
        <f t="shared" ref="I111:I124" si="39">D111*(10^-6)</f>
        <v>2.1999999999999999E-5</v>
      </c>
      <c r="J111" s="19">
        <f t="shared" ref="J111:J124" si="40">I111/((4*$B$8*16)^0.5)</f>
        <v>1.0564104627415889</v>
      </c>
      <c r="K111" s="19">
        <f t="shared" ref="K111:K124" si="41">ERF(J111)</f>
        <v>0.86482176798479449</v>
      </c>
      <c r="L111" s="1">
        <f t="shared" ref="L111:L124" si="42">0.5*(1-K111)</f>
        <v>6.7589116007602756E-2</v>
      </c>
    </row>
    <row r="112" spans="1:12">
      <c r="B112" s="10"/>
      <c r="C112" s="10" t="s">
        <v>20</v>
      </c>
      <c r="D112">
        <v>44</v>
      </c>
      <c r="E112" s="16">
        <v>3.15</v>
      </c>
      <c r="F112" s="2">
        <f t="shared" si="37"/>
        <v>0.10256410256410253</v>
      </c>
      <c r="G112">
        <f t="shared" si="38"/>
        <v>5.1282051282051266E-2</v>
      </c>
      <c r="H112">
        <v>0</v>
      </c>
      <c r="I112" s="9">
        <f t="shared" si="39"/>
        <v>4.3999999999999999E-5</v>
      </c>
      <c r="J112" s="19">
        <f t="shared" si="40"/>
        <v>2.1128209254831778</v>
      </c>
      <c r="K112" s="19">
        <f t="shared" si="41"/>
        <v>0.99719172076226348</v>
      </c>
      <c r="L112" s="1">
        <f t="shared" si="42"/>
        <v>1.4041396188682609E-3</v>
      </c>
    </row>
    <row r="113" spans="1:12">
      <c r="B113" s="10"/>
      <c r="C113" s="10" t="s">
        <v>21</v>
      </c>
      <c r="D113">
        <v>66</v>
      </c>
      <c r="E113" s="16">
        <v>2.95</v>
      </c>
      <c r="F113" s="2">
        <f t="shared" si="37"/>
        <v>5.1282051282051322E-2</v>
      </c>
      <c r="G113">
        <f t="shared" si="38"/>
        <v>2.5641025641025661E-2</v>
      </c>
      <c r="H113">
        <v>0</v>
      </c>
      <c r="I113" s="9">
        <f t="shared" si="39"/>
        <v>6.5999999999999992E-5</v>
      </c>
      <c r="J113" s="19">
        <f t="shared" si="40"/>
        <v>3.1692313882247665</v>
      </c>
      <c r="K113" s="19">
        <f t="shared" si="41"/>
        <v>0.99999260428619019</v>
      </c>
      <c r="L113" s="1">
        <f t="shared" si="42"/>
        <v>3.6978569049050947E-6</v>
      </c>
    </row>
    <row r="114" spans="1:12">
      <c r="B114" s="10"/>
      <c r="C114" s="10" t="s">
        <v>22</v>
      </c>
      <c r="D114">
        <v>88</v>
      </c>
      <c r="E114" s="16">
        <v>3.19</v>
      </c>
      <c r="F114" s="2">
        <f t="shared" si="37"/>
        <v>0.11282051282051279</v>
      </c>
      <c r="G114">
        <f t="shared" si="38"/>
        <v>5.6410256410256397E-2</v>
      </c>
      <c r="H114">
        <v>0</v>
      </c>
      <c r="I114" s="9">
        <f t="shared" si="39"/>
        <v>8.7999999999999998E-5</v>
      </c>
      <c r="J114" s="19">
        <f t="shared" si="40"/>
        <v>4.2256418509663556</v>
      </c>
      <c r="K114" s="19">
        <f t="shared" si="41"/>
        <v>0.99999999771260895</v>
      </c>
      <c r="L114" s="1">
        <f t="shared" si="42"/>
        <v>1.143695527172639E-9</v>
      </c>
    </row>
    <row r="115" spans="1:12">
      <c r="B115" s="10"/>
      <c r="C115" s="10" t="s">
        <v>23</v>
      </c>
      <c r="D115">
        <v>110</v>
      </c>
      <c r="E115" s="16">
        <v>3.55</v>
      </c>
      <c r="F115" s="2">
        <f t="shared" si="37"/>
        <v>0.20512820512820507</v>
      </c>
      <c r="G115">
        <f t="shared" si="38"/>
        <v>0.10256410256410253</v>
      </c>
      <c r="H115">
        <v>0</v>
      </c>
      <c r="I115" s="9">
        <f t="shared" si="39"/>
        <v>1.0999999999999999E-4</v>
      </c>
      <c r="J115" s="19">
        <f t="shared" si="40"/>
        <v>5.2820523137079443</v>
      </c>
      <c r="K115" s="19">
        <f t="shared" si="41"/>
        <v>0.99999999999991973</v>
      </c>
      <c r="L115" s="1">
        <f t="shared" si="42"/>
        <v>4.0134562340199409E-14</v>
      </c>
    </row>
    <row r="116" spans="1:12">
      <c r="B116" s="10"/>
      <c r="C116" s="10" t="s">
        <v>24</v>
      </c>
      <c r="D116">
        <v>132</v>
      </c>
      <c r="E116" s="16">
        <v>3.02</v>
      </c>
      <c r="F116" s="2">
        <f t="shared" si="37"/>
        <v>6.9230769230769235E-2</v>
      </c>
      <c r="G116">
        <f t="shared" si="38"/>
        <v>3.4615384615384617E-2</v>
      </c>
      <c r="H116">
        <v>0</v>
      </c>
      <c r="I116" s="9">
        <f t="shared" si="39"/>
        <v>1.3199999999999998E-4</v>
      </c>
      <c r="J116" s="19">
        <f t="shared" si="40"/>
        <v>6.3384627764495329</v>
      </c>
      <c r="K116" s="19">
        <f t="shared" si="41"/>
        <v>1</v>
      </c>
      <c r="L116" s="1">
        <f t="shared" si="42"/>
        <v>0</v>
      </c>
    </row>
    <row r="117" spans="1:12">
      <c r="A117" t="s">
        <v>64</v>
      </c>
      <c r="B117" s="10"/>
      <c r="C117" s="10" t="s">
        <v>33</v>
      </c>
      <c r="D117">
        <v>154</v>
      </c>
      <c r="E117" s="16">
        <v>3.26</v>
      </c>
      <c r="F117" s="2">
        <f t="shared" si="37"/>
        <v>0.13076923076923069</v>
      </c>
      <c r="G117">
        <f t="shared" si="38"/>
        <v>6.5384615384615347E-2</v>
      </c>
      <c r="H117">
        <v>0</v>
      </c>
      <c r="I117" s="9">
        <f t="shared" si="39"/>
        <v>1.54E-4</v>
      </c>
      <c r="J117" s="19">
        <f t="shared" si="40"/>
        <v>7.3948732391911234</v>
      </c>
      <c r="K117" s="19">
        <f t="shared" si="41"/>
        <v>1</v>
      </c>
      <c r="L117" s="1">
        <f t="shared" si="42"/>
        <v>0</v>
      </c>
    </row>
    <row r="118" spans="1:12">
      <c r="A118" t="s">
        <v>65</v>
      </c>
      <c r="B118" s="10"/>
      <c r="C118" s="10" t="s">
        <v>34</v>
      </c>
      <c r="D118">
        <v>176</v>
      </c>
      <c r="E118" s="16">
        <v>3.06</v>
      </c>
      <c r="F118" s="2">
        <f t="shared" si="37"/>
        <v>7.9487179487179496E-2</v>
      </c>
      <c r="G118">
        <f t="shared" si="38"/>
        <v>3.9743589743589748E-2</v>
      </c>
      <c r="H118">
        <v>0</v>
      </c>
      <c r="I118" s="9">
        <f t="shared" si="39"/>
        <v>1.76E-4</v>
      </c>
      <c r="J118" s="19">
        <f t="shared" si="40"/>
        <v>8.4512837019327112</v>
      </c>
      <c r="K118" s="19">
        <f t="shared" si="41"/>
        <v>1</v>
      </c>
      <c r="L118" s="1">
        <f t="shared" si="42"/>
        <v>0</v>
      </c>
    </row>
    <row r="119" spans="1:12">
      <c r="B119" s="10"/>
      <c r="C119" s="10" t="s">
        <v>35</v>
      </c>
      <c r="D119">
        <v>198</v>
      </c>
      <c r="E119" s="16">
        <v>2.86</v>
      </c>
      <c r="F119" s="2">
        <f t="shared" si="37"/>
        <v>2.8205128205128171E-2</v>
      </c>
      <c r="G119">
        <f t="shared" si="38"/>
        <v>1.4102564102564085E-2</v>
      </c>
      <c r="H119">
        <v>0</v>
      </c>
      <c r="I119" s="9">
        <f t="shared" si="39"/>
        <v>1.9799999999999999E-4</v>
      </c>
      <c r="J119" s="19">
        <f t="shared" si="40"/>
        <v>9.5076941646742998</v>
      </c>
      <c r="K119" s="19">
        <f t="shared" si="41"/>
        <v>1</v>
      </c>
      <c r="L119" s="1">
        <f t="shared" si="42"/>
        <v>0</v>
      </c>
    </row>
    <row r="120" spans="1:12">
      <c r="B120" s="10"/>
      <c r="C120" s="10" t="s">
        <v>36</v>
      </c>
      <c r="D120">
        <v>220</v>
      </c>
      <c r="E120" s="16">
        <v>3.1</v>
      </c>
      <c r="F120" s="2">
        <f t="shared" si="37"/>
        <v>8.9743589743589758E-2</v>
      </c>
      <c r="G120">
        <f t="shared" si="38"/>
        <v>4.4871794871794879E-2</v>
      </c>
      <c r="H120">
        <v>0</v>
      </c>
      <c r="I120" s="9">
        <f t="shared" si="39"/>
        <v>2.1999999999999998E-4</v>
      </c>
      <c r="J120" s="19">
        <f t="shared" si="40"/>
        <v>10.564104627415889</v>
      </c>
      <c r="K120" s="19">
        <f t="shared" si="41"/>
        <v>1</v>
      </c>
      <c r="L120" s="1">
        <f t="shared" si="42"/>
        <v>0</v>
      </c>
    </row>
    <row r="121" spans="1:12">
      <c r="B121" s="10"/>
      <c r="C121" s="10" t="s">
        <v>37</v>
      </c>
      <c r="D121">
        <v>242</v>
      </c>
      <c r="E121" s="16">
        <v>3.33</v>
      </c>
      <c r="F121" s="2">
        <f t="shared" si="37"/>
        <v>0.14871794871794872</v>
      </c>
      <c r="G121">
        <f t="shared" si="38"/>
        <v>7.4358974358974358E-2</v>
      </c>
      <c r="H121">
        <v>0</v>
      </c>
      <c r="I121" s="9">
        <f t="shared" si="39"/>
        <v>2.42E-4</v>
      </c>
      <c r="J121" s="19">
        <f t="shared" si="40"/>
        <v>11.620515090157479</v>
      </c>
      <c r="K121" s="19">
        <f t="shared" si="41"/>
        <v>1</v>
      </c>
      <c r="L121" s="1">
        <f t="shared" si="42"/>
        <v>0</v>
      </c>
    </row>
    <row r="122" spans="1:12">
      <c r="B122" s="10"/>
      <c r="C122" s="10" t="s">
        <v>38</v>
      </c>
      <c r="D122">
        <v>264</v>
      </c>
      <c r="E122" s="16">
        <v>3.32</v>
      </c>
      <c r="F122" s="2">
        <f t="shared" si="37"/>
        <v>0.14615384615384611</v>
      </c>
      <c r="G122">
        <f t="shared" si="38"/>
        <v>7.3076923076923053E-2</v>
      </c>
      <c r="H122">
        <v>0</v>
      </c>
      <c r="I122" s="9">
        <f t="shared" si="39"/>
        <v>2.6399999999999997E-4</v>
      </c>
      <c r="J122" s="19">
        <f t="shared" si="40"/>
        <v>12.676925552899066</v>
      </c>
      <c r="K122" s="19">
        <f t="shared" si="41"/>
        <v>1</v>
      </c>
      <c r="L122" s="1">
        <f t="shared" si="42"/>
        <v>0</v>
      </c>
    </row>
    <row r="123" spans="1:12">
      <c r="B123" s="10"/>
      <c r="C123" s="10" t="s">
        <v>39</v>
      </c>
      <c r="D123">
        <v>286</v>
      </c>
      <c r="E123" s="26">
        <v>2.75</v>
      </c>
      <c r="F123" s="2">
        <f t="shared" si="37"/>
        <v>0</v>
      </c>
      <c r="G123">
        <f t="shared" si="38"/>
        <v>0</v>
      </c>
      <c r="H123">
        <v>0</v>
      </c>
      <c r="I123" s="9">
        <f t="shared" si="39"/>
        <v>2.8600000000000001E-4</v>
      </c>
      <c r="J123" s="19">
        <f t="shared" si="40"/>
        <v>13.733336015640658</v>
      </c>
      <c r="K123" s="19">
        <f t="shared" si="41"/>
        <v>1</v>
      </c>
      <c r="L123" s="1">
        <f t="shared" si="42"/>
        <v>0</v>
      </c>
    </row>
    <row r="124" spans="1:12">
      <c r="B124" s="10"/>
      <c r="C124" s="10" t="s">
        <v>40</v>
      </c>
      <c r="D124">
        <v>308</v>
      </c>
      <c r="E124" s="16">
        <v>2.92</v>
      </c>
      <c r="F124" s="2">
        <f t="shared" si="37"/>
        <v>4.3589743589743567E-2</v>
      </c>
      <c r="G124">
        <f t="shared" si="38"/>
        <v>2.1794871794871783E-2</v>
      </c>
      <c r="H124">
        <v>0</v>
      </c>
      <c r="I124" s="9">
        <f t="shared" si="39"/>
        <v>3.0800000000000001E-4</v>
      </c>
      <c r="J124" s="19">
        <f t="shared" si="40"/>
        <v>14.789746478382247</v>
      </c>
      <c r="K124" s="19">
        <f t="shared" si="41"/>
        <v>1</v>
      </c>
      <c r="L124" s="1">
        <f t="shared" si="42"/>
        <v>0</v>
      </c>
    </row>
    <row r="125" spans="1:12">
      <c r="B125" s="10"/>
      <c r="E125" s="16"/>
      <c r="J125" s="1"/>
    </row>
    <row r="126" spans="1:12">
      <c r="B126" s="10"/>
      <c r="E126" s="16"/>
      <c r="J126" s="1"/>
    </row>
    <row r="127" spans="1:12">
      <c r="A127" s="13" t="s">
        <v>11</v>
      </c>
      <c r="B127" s="13" t="s">
        <v>12</v>
      </c>
      <c r="C127" s="13" t="s">
        <v>17</v>
      </c>
      <c r="D127" s="13" t="s">
        <v>26</v>
      </c>
      <c r="E127" s="24" t="s">
        <v>3</v>
      </c>
      <c r="F127" s="13" t="s">
        <v>2</v>
      </c>
      <c r="G127" s="13" t="s">
        <v>25</v>
      </c>
      <c r="H127" s="17" t="s">
        <v>28</v>
      </c>
      <c r="I127" s="14" t="s">
        <v>4</v>
      </c>
      <c r="J127" s="21" t="s">
        <v>0</v>
      </c>
      <c r="K127" s="18" t="s">
        <v>1</v>
      </c>
      <c r="L127" s="13" t="s">
        <v>30</v>
      </c>
    </row>
    <row r="128" spans="1:12">
      <c r="A128" t="s">
        <v>54</v>
      </c>
      <c r="B128" s="10" t="s">
        <v>49</v>
      </c>
      <c r="C128" s="10" t="s">
        <v>18</v>
      </c>
      <c r="D128">
        <v>0</v>
      </c>
      <c r="E128" s="16">
        <v>3.9</v>
      </c>
      <c r="F128" s="2">
        <f>(E128-$E$136)/($E$128-$E$136)</f>
        <v>1</v>
      </c>
      <c r="G128">
        <f>F128/2</f>
        <v>0.5</v>
      </c>
      <c r="H128">
        <v>0.5</v>
      </c>
      <c r="I128" s="9">
        <f>D128*(10^-6)</f>
        <v>0</v>
      </c>
      <c r="J128" s="19">
        <f>I128/((4*$B$8*20)^0.5)</f>
        <v>0</v>
      </c>
      <c r="K128" s="19">
        <f>ERF(J128)</f>
        <v>0</v>
      </c>
      <c r="L128" s="1">
        <f>0.5*(1-K128)</f>
        <v>0.5</v>
      </c>
    </row>
    <row r="129" spans="1:12">
      <c r="B129" s="10"/>
      <c r="C129" s="10" t="s">
        <v>19</v>
      </c>
      <c r="D129">
        <v>22</v>
      </c>
      <c r="E129" s="16">
        <v>3</v>
      </c>
      <c r="F129" s="2">
        <f t="shared" ref="F129:F141" si="43">(E129-$E$136)/($E$110-$E$136)</f>
        <v>0.17420814479638011</v>
      </c>
      <c r="G129">
        <f t="shared" ref="G129:G141" si="44">F129/2</f>
        <v>8.7104072398190055E-2</v>
      </c>
      <c r="H129">
        <v>0</v>
      </c>
      <c r="I129" s="9">
        <f t="shared" ref="I129:I141" si="45">D129*(10^-6)</f>
        <v>2.1999999999999999E-5</v>
      </c>
      <c r="J129" s="19">
        <f t="shared" ref="J129:J141" si="46">I129/((4*$B$8*20)^0.5)</f>
        <v>0.94488224273288068</v>
      </c>
      <c r="K129" s="19">
        <f t="shared" ref="K129:K141" si="47">ERF(J129)</f>
        <v>0.81853742018573938</v>
      </c>
      <c r="L129" s="1">
        <f t="shared" ref="L129:L141" si="48">0.5*(1-K129)</f>
        <v>9.0731289907130308E-2</v>
      </c>
    </row>
    <row r="130" spans="1:12">
      <c r="B130" s="10"/>
      <c r="C130" s="10" t="s">
        <v>20</v>
      </c>
      <c r="D130">
        <v>44</v>
      </c>
      <c r="E130" s="16">
        <v>3.11</v>
      </c>
      <c r="F130" s="2">
        <f t="shared" si="43"/>
        <v>0.19909502262443438</v>
      </c>
      <c r="G130">
        <f t="shared" si="44"/>
        <v>9.9547511312217188E-2</v>
      </c>
      <c r="H130">
        <v>0</v>
      </c>
      <c r="I130" s="9">
        <f t="shared" si="45"/>
        <v>4.3999999999999999E-5</v>
      </c>
      <c r="J130" s="19">
        <f t="shared" si="46"/>
        <v>1.8897644854657614</v>
      </c>
      <c r="K130" s="19">
        <f t="shared" si="47"/>
        <v>0.99247184839577129</v>
      </c>
      <c r="L130" s="1">
        <f t="shared" si="48"/>
        <v>3.7640758021143528E-3</v>
      </c>
    </row>
    <row r="131" spans="1:12">
      <c r="B131" s="10"/>
      <c r="C131" s="10" t="s">
        <v>21</v>
      </c>
      <c r="D131">
        <v>66</v>
      </c>
      <c r="E131" s="16">
        <v>2.65</v>
      </c>
      <c r="F131" s="2">
        <f t="shared" si="43"/>
        <v>9.5022624434389122E-2</v>
      </c>
      <c r="G131">
        <f t="shared" si="44"/>
        <v>4.7511312217194561E-2</v>
      </c>
      <c r="H131">
        <v>0</v>
      </c>
      <c r="I131" s="9">
        <f t="shared" si="45"/>
        <v>6.5999999999999992E-5</v>
      </c>
      <c r="J131" s="19">
        <f t="shared" si="46"/>
        <v>2.8346467281986416</v>
      </c>
      <c r="K131" s="19">
        <f t="shared" si="47"/>
        <v>0.99993897085263517</v>
      </c>
      <c r="L131" s="1">
        <f t="shared" si="48"/>
        <v>3.051457368241639E-5</v>
      </c>
    </row>
    <row r="132" spans="1:12">
      <c r="A132" t="s">
        <v>68</v>
      </c>
      <c r="B132" s="10"/>
      <c r="C132" s="10" t="s">
        <v>22</v>
      </c>
      <c r="D132">
        <v>88</v>
      </c>
      <c r="E132" s="16">
        <v>2.4300000000000002</v>
      </c>
      <c r="F132" s="2">
        <f t="shared" si="43"/>
        <v>4.5248868778280583E-2</v>
      </c>
      <c r="G132">
        <f t="shared" si="44"/>
        <v>2.2624434389140292E-2</v>
      </c>
      <c r="H132">
        <v>0</v>
      </c>
      <c r="I132" s="9">
        <f t="shared" si="45"/>
        <v>8.7999999999999998E-5</v>
      </c>
      <c r="J132" s="19">
        <f t="shared" si="46"/>
        <v>3.7795289709315227</v>
      </c>
      <c r="K132" s="19">
        <f t="shared" si="47"/>
        <v>0.99999990961345619</v>
      </c>
      <c r="L132" s="1">
        <f t="shared" si="48"/>
        <v>4.5193271902554955E-8</v>
      </c>
    </row>
    <row r="133" spans="1:12">
      <c r="A133" t="s">
        <v>69</v>
      </c>
      <c r="B133" s="10"/>
      <c r="C133" s="10" t="s">
        <v>23</v>
      </c>
      <c r="D133">
        <v>110</v>
      </c>
      <c r="E133" s="16">
        <v>2.41</v>
      </c>
      <c r="F133" s="2">
        <f t="shared" si="43"/>
        <v>4.0723981900452524E-2</v>
      </c>
      <c r="G133">
        <f t="shared" si="44"/>
        <v>2.0361990950226262E-2</v>
      </c>
      <c r="H133">
        <v>0</v>
      </c>
      <c r="I133" s="9">
        <f t="shared" si="45"/>
        <v>1.0999999999999999E-4</v>
      </c>
      <c r="J133" s="19">
        <f t="shared" si="46"/>
        <v>4.7244112136644034</v>
      </c>
      <c r="K133" s="19">
        <f t="shared" si="47"/>
        <v>0.99999999997632105</v>
      </c>
      <c r="L133" s="1">
        <f t="shared" si="48"/>
        <v>1.1839473845753901E-11</v>
      </c>
    </row>
    <row r="134" spans="1:12">
      <c r="B134" s="10"/>
      <c r="C134" s="10" t="s">
        <v>24</v>
      </c>
      <c r="D134">
        <v>132</v>
      </c>
      <c r="E134" s="16">
        <v>2.5</v>
      </c>
      <c r="F134" s="2">
        <f t="shared" si="43"/>
        <v>6.1085972850678738E-2</v>
      </c>
      <c r="G134">
        <f t="shared" si="44"/>
        <v>3.0542986425339369E-2</v>
      </c>
      <c r="H134">
        <v>0</v>
      </c>
      <c r="I134" s="9">
        <f t="shared" si="45"/>
        <v>1.3199999999999998E-4</v>
      </c>
      <c r="J134" s="19">
        <f t="shared" si="46"/>
        <v>5.6692934563972832</v>
      </c>
      <c r="K134" s="19">
        <f t="shared" si="47"/>
        <v>0.99999999999999889</v>
      </c>
      <c r="L134" s="1">
        <f t="shared" si="48"/>
        <v>5.5511151231257827E-16</v>
      </c>
    </row>
    <row r="135" spans="1:12">
      <c r="B135" s="10"/>
      <c r="C135" s="10" t="s">
        <v>33</v>
      </c>
      <c r="D135">
        <v>154</v>
      </c>
      <c r="E135" s="16">
        <v>2.64</v>
      </c>
      <c r="F135" s="2">
        <f t="shared" si="43"/>
        <v>9.2760180995475144E-2</v>
      </c>
      <c r="G135">
        <f t="shared" si="44"/>
        <v>4.6380090497737572E-2</v>
      </c>
      <c r="H135">
        <v>0</v>
      </c>
      <c r="I135" s="9">
        <f t="shared" si="45"/>
        <v>1.54E-4</v>
      </c>
      <c r="J135" s="19">
        <f t="shared" si="46"/>
        <v>6.6141756991301648</v>
      </c>
      <c r="K135" s="19">
        <f t="shared" si="47"/>
        <v>1</v>
      </c>
      <c r="L135" s="1">
        <f t="shared" si="48"/>
        <v>0</v>
      </c>
    </row>
    <row r="136" spans="1:12">
      <c r="B136" s="10"/>
      <c r="C136" s="10" t="s">
        <v>34</v>
      </c>
      <c r="D136">
        <v>176</v>
      </c>
      <c r="E136" s="16">
        <v>2.23</v>
      </c>
      <c r="F136" s="2">
        <f t="shared" si="43"/>
        <v>0</v>
      </c>
      <c r="G136">
        <f t="shared" si="44"/>
        <v>0</v>
      </c>
      <c r="H136">
        <v>0</v>
      </c>
      <c r="I136" s="9">
        <f t="shared" si="45"/>
        <v>1.76E-4</v>
      </c>
      <c r="J136" s="19">
        <f t="shared" si="46"/>
        <v>7.5590579418630455</v>
      </c>
      <c r="K136" s="19">
        <f t="shared" si="47"/>
        <v>1</v>
      </c>
      <c r="L136" s="1">
        <f t="shared" si="48"/>
        <v>0</v>
      </c>
    </row>
    <row r="137" spans="1:12">
      <c r="B137" s="10"/>
      <c r="C137" s="10" t="s">
        <v>35</v>
      </c>
      <c r="D137">
        <v>198</v>
      </c>
      <c r="E137" s="16">
        <v>2.33</v>
      </c>
      <c r="F137" s="2">
        <f t="shared" si="43"/>
        <v>2.2624434389140292E-2</v>
      </c>
      <c r="G137">
        <f t="shared" si="44"/>
        <v>1.1312217194570146E-2</v>
      </c>
      <c r="H137">
        <v>0</v>
      </c>
      <c r="I137" s="9">
        <f t="shared" si="45"/>
        <v>1.9799999999999999E-4</v>
      </c>
      <c r="J137" s="19">
        <f t="shared" si="46"/>
        <v>8.5039401845959262</v>
      </c>
      <c r="K137" s="19">
        <f t="shared" si="47"/>
        <v>1</v>
      </c>
      <c r="L137" s="1">
        <f t="shared" si="48"/>
        <v>0</v>
      </c>
    </row>
    <row r="138" spans="1:12">
      <c r="B138" s="10"/>
      <c r="C138" s="10" t="s">
        <v>36</v>
      </c>
      <c r="D138">
        <v>220</v>
      </c>
      <c r="E138" s="16">
        <v>2.2400000000000002</v>
      </c>
      <c r="F138" s="2">
        <f t="shared" si="43"/>
        <v>2.2624434389140794E-3</v>
      </c>
      <c r="G138">
        <f t="shared" si="44"/>
        <v>1.1312217194570397E-3</v>
      </c>
      <c r="H138">
        <v>0</v>
      </c>
      <c r="I138" s="9">
        <f t="shared" si="45"/>
        <v>2.1999999999999998E-4</v>
      </c>
      <c r="J138" s="19">
        <f t="shared" si="46"/>
        <v>9.4488224273288068</v>
      </c>
      <c r="K138" s="19">
        <f t="shared" si="47"/>
        <v>1</v>
      </c>
      <c r="L138" s="1">
        <f t="shared" si="48"/>
        <v>0</v>
      </c>
    </row>
    <row r="139" spans="1:12">
      <c r="B139" s="10"/>
      <c r="C139" s="10" t="s">
        <v>37</v>
      </c>
      <c r="D139">
        <v>242</v>
      </c>
      <c r="E139" s="16">
        <v>2.4300000000000002</v>
      </c>
      <c r="F139" s="2">
        <f t="shared" si="43"/>
        <v>4.5248868778280583E-2</v>
      </c>
      <c r="G139">
        <f t="shared" si="44"/>
        <v>2.2624434389140292E-2</v>
      </c>
      <c r="H139">
        <v>0</v>
      </c>
      <c r="I139" s="9">
        <f t="shared" si="45"/>
        <v>2.42E-4</v>
      </c>
      <c r="J139" s="19">
        <f t="shared" si="46"/>
        <v>10.393704670061688</v>
      </c>
      <c r="K139" s="19">
        <f t="shared" si="47"/>
        <v>1</v>
      </c>
      <c r="L139" s="1">
        <f t="shared" si="48"/>
        <v>0</v>
      </c>
    </row>
    <row r="140" spans="1:12">
      <c r="B140" s="10"/>
      <c r="C140" s="10" t="s">
        <v>38</v>
      </c>
      <c r="D140">
        <v>264</v>
      </c>
      <c r="E140" s="16">
        <v>2.23</v>
      </c>
      <c r="F140" s="2">
        <f t="shared" si="43"/>
        <v>0</v>
      </c>
      <c r="G140">
        <f t="shared" si="44"/>
        <v>0</v>
      </c>
      <c r="H140">
        <v>0</v>
      </c>
      <c r="I140" s="9">
        <f t="shared" si="45"/>
        <v>2.6399999999999997E-4</v>
      </c>
      <c r="J140" s="19">
        <f t="shared" si="46"/>
        <v>11.338586912794566</v>
      </c>
      <c r="K140" s="19">
        <f t="shared" si="47"/>
        <v>1</v>
      </c>
      <c r="L140" s="1">
        <f t="shared" si="48"/>
        <v>0</v>
      </c>
    </row>
    <row r="141" spans="1:12">
      <c r="B141" s="10"/>
      <c r="C141" s="10" t="s">
        <v>39</v>
      </c>
      <c r="D141">
        <v>286</v>
      </c>
      <c r="E141" s="16">
        <v>2.67</v>
      </c>
      <c r="F141" s="2">
        <f t="shared" si="43"/>
        <v>9.9547511312217188E-2</v>
      </c>
      <c r="G141">
        <f t="shared" si="44"/>
        <v>4.9773755656108594E-2</v>
      </c>
      <c r="H141">
        <v>0</v>
      </c>
      <c r="I141" s="9">
        <f t="shared" si="45"/>
        <v>2.8600000000000001E-4</v>
      </c>
      <c r="J141" s="19">
        <f t="shared" si="46"/>
        <v>12.283469155527451</v>
      </c>
      <c r="K141" s="19">
        <f t="shared" si="47"/>
        <v>1</v>
      </c>
      <c r="L141" s="1">
        <f t="shared" si="48"/>
        <v>0</v>
      </c>
    </row>
    <row r="142" spans="1:12">
      <c r="B142" s="10"/>
      <c r="E142" s="16"/>
      <c r="J142" s="1"/>
    </row>
    <row r="143" spans="1:12">
      <c r="B143" s="10"/>
      <c r="E143" s="16"/>
      <c r="J143" s="1"/>
    </row>
    <row r="144" spans="1:12">
      <c r="A144" s="13" t="s">
        <v>11</v>
      </c>
      <c r="B144" s="13" t="s">
        <v>12</v>
      </c>
      <c r="C144" s="13" t="s">
        <v>17</v>
      </c>
      <c r="D144" s="13" t="s">
        <v>26</v>
      </c>
      <c r="E144" s="24" t="s">
        <v>3</v>
      </c>
      <c r="F144" s="13" t="s">
        <v>2</v>
      </c>
      <c r="G144" s="13" t="s">
        <v>25</v>
      </c>
      <c r="H144" s="17" t="s">
        <v>28</v>
      </c>
      <c r="I144" s="14" t="s">
        <v>4</v>
      </c>
      <c r="J144" s="21" t="s">
        <v>0</v>
      </c>
      <c r="K144" s="18" t="s">
        <v>1</v>
      </c>
      <c r="L144" s="13" t="s">
        <v>30</v>
      </c>
    </row>
    <row r="145" spans="1:12">
      <c r="A145" t="s">
        <v>56</v>
      </c>
      <c r="B145" s="10" t="s">
        <v>49</v>
      </c>
      <c r="C145" s="10" t="s">
        <v>18</v>
      </c>
      <c r="D145">
        <v>0</v>
      </c>
      <c r="E145" s="16">
        <v>2.77</v>
      </c>
      <c r="F145" s="2">
        <f>(E145-$E$149)/($E$145-$E$149)</f>
        <v>1</v>
      </c>
      <c r="G145">
        <f>F145/2</f>
        <v>0.5</v>
      </c>
      <c r="H145">
        <v>0.5</v>
      </c>
      <c r="I145" s="9">
        <f>D145*(10^-6)</f>
        <v>0</v>
      </c>
      <c r="J145" s="19">
        <f>I145/((4*$B$8*115)^0.5)</f>
        <v>0</v>
      </c>
      <c r="K145" s="19">
        <f>ERF(J145)</f>
        <v>0</v>
      </c>
      <c r="L145" s="1">
        <f>0.5*(1-K145)</f>
        <v>0.5</v>
      </c>
    </row>
    <row r="146" spans="1:12">
      <c r="B146" s="10"/>
      <c r="C146" s="10" t="s">
        <v>19</v>
      </c>
      <c r="D146">
        <v>22</v>
      </c>
      <c r="E146" s="16">
        <v>2.68</v>
      </c>
      <c r="F146" s="2">
        <f t="shared" ref="F146:F152" si="49">(E146-$E$149)/($E$145-$E$149)</f>
        <v>0.85245901639344279</v>
      </c>
      <c r="G146">
        <f t="shared" ref="G146:G152" si="50">F146/2</f>
        <v>0.4262295081967214</v>
      </c>
      <c r="H146">
        <v>0</v>
      </c>
      <c r="I146" s="9">
        <f t="shared" ref="I146:I152" si="51">D146*(10^-6)</f>
        <v>2.1999999999999999E-5</v>
      </c>
      <c r="J146" s="19">
        <f t="shared" ref="J146:J152" si="52">I146/((4*$B$8*115)^0.5)</f>
        <v>0.39404313439276262</v>
      </c>
      <c r="K146" s="19">
        <f t="shared" ref="K146:K152" si="53">ERF(J146)</f>
        <v>0.42265098121081296</v>
      </c>
      <c r="L146" s="1">
        <f t="shared" ref="L146:L152" si="54">0.5*(1-K146)</f>
        <v>0.28867450939459349</v>
      </c>
    </row>
    <row r="147" spans="1:12">
      <c r="B147" s="10"/>
      <c r="C147" s="10" t="s">
        <v>20</v>
      </c>
      <c r="D147">
        <v>44</v>
      </c>
      <c r="E147" s="16">
        <v>2.35</v>
      </c>
      <c r="F147" s="2">
        <f t="shared" si="49"/>
        <v>0.31147540983606553</v>
      </c>
      <c r="G147">
        <f t="shared" si="50"/>
        <v>0.15573770491803277</v>
      </c>
      <c r="H147">
        <v>0</v>
      </c>
      <c r="I147" s="9">
        <f t="shared" si="51"/>
        <v>4.3999999999999999E-5</v>
      </c>
      <c r="J147" s="19">
        <f t="shared" si="52"/>
        <v>0.78808626878552523</v>
      </c>
      <c r="K147" s="19">
        <f t="shared" si="53"/>
        <v>0.73494481243857124</v>
      </c>
      <c r="L147" s="1">
        <f t="shared" si="54"/>
        <v>0.13252759378071438</v>
      </c>
    </row>
    <row r="148" spans="1:12">
      <c r="B148" s="10"/>
      <c r="C148" s="10" t="s">
        <v>21</v>
      </c>
      <c r="D148">
        <v>66</v>
      </c>
      <c r="E148" s="16">
        <v>2.2999999999999998</v>
      </c>
      <c r="F148" s="2">
        <f t="shared" si="49"/>
        <v>0.22950819672131101</v>
      </c>
      <c r="G148">
        <f t="shared" si="50"/>
        <v>0.1147540983606555</v>
      </c>
      <c r="H148">
        <v>0</v>
      </c>
      <c r="I148" s="9">
        <f t="shared" si="51"/>
        <v>6.5999999999999992E-5</v>
      </c>
      <c r="J148" s="19">
        <f t="shared" si="52"/>
        <v>1.1821294031782876</v>
      </c>
      <c r="K148" s="19">
        <f t="shared" si="53"/>
        <v>0.90543296545559415</v>
      </c>
      <c r="L148" s="1">
        <f t="shared" si="54"/>
        <v>4.7283517272202924E-2</v>
      </c>
    </row>
    <row r="149" spans="1:12">
      <c r="A149" t="s">
        <v>66</v>
      </c>
      <c r="B149" s="10"/>
      <c r="C149" s="10" t="s">
        <v>22</v>
      </c>
      <c r="D149">
        <v>88</v>
      </c>
      <c r="E149" s="16">
        <v>2.16</v>
      </c>
      <c r="F149" s="2">
        <f t="shared" si="49"/>
        <v>0</v>
      </c>
      <c r="G149">
        <f t="shared" si="50"/>
        <v>0</v>
      </c>
      <c r="H149">
        <v>0</v>
      </c>
      <c r="I149" s="9">
        <f t="shared" si="51"/>
        <v>8.7999999999999998E-5</v>
      </c>
      <c r="J149" s="19">
        <f t="shared" si="52"/>
        <v>1.5761725375710505</v>
      </c>
      <c r="K149" s="19">
        <f t="shared" si="53"/>
        <v>0.97418906119506055</v>
      </c>
      <c r="L149" s="1">
        <f t="shared" si="54"/>
        <v>1.2905469402469727E-2</v>
      </c>
    </row>
    <row r="150" spans="1:12">
      <c r="A150" t="s">
        <v>67</v>
      </c>
      <c r="B150" s="10"/>
      <c r="C150" s="10" t="s">
        <v>23</v>
      </c>
      <c r="D150">
        <v>110</v>
      </c>
      <c r="E150" s="16">
        <v>2.42</v>
      </c>
      <c r="F150" s="2">
        <f t="shared" si="49"/>
        <v>0.42622950819672106</v>
      </c>
      <c r="G150">
        <f t="shared" si="50"/>
        <v>0.21311475409836053</v>
      </c>
      <c r="H150">
        <v>0</v>
      </c>
      <c r="I150" s="9">
        <f t="shared" si="51"/>
        <v>1.0999999999999999E-4</v>
      </c>
      <c r="J150" s="19">
        <f t="shared" si="52"/>
        <v>1.9702156719638129</v>
      </c>
      <c r="K150" s="19">
        <f t="shared" si="53"/>
        <v>0.99466874357242507</v>
      </c>
      <c r="L150" s="1">
        <f t="shared" si="54"/>
        <v>2.6656282137874632E-3</v>
      </c>
    </row>
    <row r="151" spans="1:12">
      <c r="B151" s="10"/>
      <c r="C151" s="10" t="s">
        <v>24</v>
      </c>
      <c r="D151">
        <v>132</v>
      </c>
      <c r="E151" s="16">
        <v>2.3199999999999998</v>
      </c>
      <c r="F151" s="2">
        <f t="shared" si="49"/>
        <v>0.26229508196721268</v>
      </c>
      <c r="G151">
        <f t="shared" si="50"/>
        <v>0.13114754098360634</v>
      </c>
      <c r="H151">
        <v>0</v>
      </c>
      <c r="I151" s="9">
        <f t="shared" si="51"/>
        <v>1.3199999999999998E-4</v>
      </c>
      <c r="J151" s="19">
        <f t="shared" si="52"/>
        <v>2.3642588063565753</v>
      </c>
      <c r="K151" s="19">
        <f t="shared" si="53"/>
        <v>0.99917291241524309</v>
      </c>
      <c r="L151" s="1">
        <f t="shared" si="54"/>
        <v>4.1354379237845684E-4</v>
      </c>
    </row>
    <row r="152" spans="1:12">
      <c r="B152" s="10"/>
      <c r="C152" s="10" t="s">
        <v>33</v>
      </c>
      <c r="D152">
        <v>154</v>
      </c>
      <c r="E152" s="16">
        <v>2.33</v>
      </c>
      <c r="F152" s="2">
        <f t="shared" si="49"/>
        <v>0.27868852459016386</v>
      </c>
      <c r="G152">
        <f t="shared" si="50"/>
        <v>0.13934426229508193</v>
      </c>
      <c r="H152">
        <v>0</v>
      </c>
      <c r="I152" s="9">
        <f t="shared" si="51"/>
        <v>1.54E-4</v>
      </c>
      <c r="J152" s="19">
        <f t="shared" si="52"/>
        <v>2.7583019407493383</v>
      </c>
      <c r="K152" s="19">
        <f t="shared" si="53"/>
        <v>0.99990413576023529</v>
      </c>
      <c r="L152" s="1">
        <f t="shared" si="54"/>
        <v>4.7932119882354574E-5</v>
      </c>
    </row>
    <row r="153" spans="1:12">
      <c r="B153" s="10"/>
      <c r="E153" s="16"/>
      <c r="J153" s="1"/>
    </row>
    <row r="154" spans="1:12">
      <c r="B154" s="10"/>
      <c r="E154" s="16"/>
      <c r="J154" s="1"/>
    </row>
    <row r="155" spans="1:12">
      <c r="B155" s="10"/>
      <c r="E155" s="16"/>
      <c r="J155" s="1"/>
    </row>
    <row r="156" spans="1:12">
      <c r="B156" s="10"/>
      <c r="E156" s="16"/>
      <c r="J156" s="1"/>
    </row>
    <row r="157" spans="1:12">
      <c r="B157" s="10"/>
      <c r="E157" s="16"/>
      <c r="J157" s="1"/>
    </row>
    <row r="158" spans="1:12">
      <c r="B158" s="10"/>
      <c r="E158" s="16"/>
      <c r="J158" s="1"/>
    </row>
    <row r="159" spans="1:12">
      <c r="B159" s="10"/>
      <c r="E159" s="16"/>
      <c r="J159" s="1"/>
    </row>
    <row r="160" spans="1:12">
      <c r="B160" s="10"/>
      <c r="E160" s="16"/>
      <c r="J160" s="1"/>
    </row>
    <row r="161" spans="2:10">
      <c r="B161" s="10"/>
      <c r="E161" s="16"/>
      <c r="J161" s="1"/>
    </row>
    <row r="162" spans="2:10">
      <c r="B162" s="10"/>
      <c r="E162" s="16"/>
      <c r="J162" s="1"/>
    </row>
    <row r="163" spans="2:10">
      <c r="B163" s="10"/>
      <c r="E163" s="16"/>
      <c r="J163" s="1"/>
    </row>
    <row r="164" spans="2:10">
      <c r="B164" s="10"/>
      <c r="E164" s="16"/>
      <c r="J164" s="1"/>
    </row>
    <row r="165" spans="2:10">
      <c r="B165" s="10"/>
      <c r="E165" s="16"/>
      <c r="J165" s="1"/>
    </row>
    <row r="166" spans="2:10">
      <c r="B166" s="10"/>
      <c r="E166" s="16"/>
      <c r="J166" s="1"/>
    </row>
    <row r="167" spans="2:10">
      <c r="B167" s="10"/>
      <c r="E167" s="16"/>
      <c r="J167" s="1"/>
    </row>
    <row r="168" spans="2:10">
      <c r="B168" s="10"/>
      <c r="E168" s="16"/>
      <c r="J168" s="1"/>
    </row>
    <row r="169" spans="2:10">
      <c r="B169" s="10"/>
      <c r="E169" s="16"/>
      <c r="J169" s="1"/>
    </row>
    <row r="170" spans="2:10">
      <c r="B170" s="10"/>
      <c r="E170" s="16"/>
      <c r="J170" s="1"/>
    </row>
    <row r="171" spans="2:10">
      <c r="B171" s="10"/>
      <c r="E171" s="16"/>
      <c r="J171" s="1"/>
    </row>
    <row r="172" spans="2:10">
      <c r="B172" s="10"/>
      <c r="E172" s="16"/>
      <c r="J172" s="1"/>
    </row>
    <row r="173" spans="2:10">
      <c r="B173" s="10"/>
      <c r="E173" s="16"/>
      <c r="J173" s="1"/>
    </row>
    <row r="174" spans="2:10">
      <c r="B174" s="10"/>
      <c r="E174" s="16"/>
      <c r="J174" s="1"/>
    </row>
    <row r="175" spans="2:10">
      <c r="B175" s="10"/>
      <c r="E175" s="16"/>
      <c r="J175" s="1"/>
    </row>
    <row r="176" spans="2:10">
      <c r="B176" s="10"/>
      <c r="E176" s="16"/>
      <c r="J176" s="1"/>
    </row>
    <row r="177" spans="2:10">
      <c r="B177" s="10"/>
      <c r="E177" s="16"/>
      <c r="J177" s="1"/>
    </row>
    <row r="178" spans="2:10">
      <c r="B178" s="10"/>
      <c r="E178" s="16"/>
      <c r="J178" s="1"/>
    </row>
    <row r="179" spans="2:10">
      <c r="B179" s="10"/>
      <c r="E179" s="16"/>
      <c r="J179" s="1"/>
    </row>
    <row r="180" spans="2:10">
      <c r="B180" s="10"/>
      <c r="E180" s="16"/>
      <c r="J180" s="1"/>
    </row>
    <row r="181" spans="2:10">
      <c r="B181" s="10"/>
      <c r="E181" s="16"/>
      <c r="J181" s="1"/>
    </row>
    <row r="182" spans="2:10">
      <c r="B182" s="10"/>
      <c r="E182" s="16"/>
      <c r="J182" s="1"/>
    </row>
    <row r="183" spans="2:10">
      <c r="B183" s="10"/>
      <c r="E183" s="16"/>
      <c r="J183" s="1"/>
    </row>
    <row r="184" spans="2:10">
      <c r="B184" s="10"/>
      <c r="E184" s="16"/>
      <c r="J184" s="1"/>
    </row>
    <row r="185" spans="2:10">
      <c r="B185" s="10"/>
      <c r="E185" s="16"/>
      <c r="J185" s="1"/>
    </row>
    <row r="186" spans="2:10">
      <c r="B186" s="10"/>
      <c r="E186" s="16"/>
      <c r="J186" s="1"/>
    </row>
    <row r="187" spans="2:10">
      <c r="B187" s="10"/>
      <c r="E187" s="16"/>
      <c r="J187" s="1"/>
    </row>
    <row r="188" spans="2:10">
      <c r="B188" s="10"/>
      <c r="E188" s="16"/>
      <c r="J188" s="1"/>
    </row>
    <row r="189" spans="2:10">
      <c r="B189" s="10"/>
      <c r="E189" s="16"/>
      <c r="J189" s="1"/>
    </row>
    <row r="190" spans="2:10">
      <c r="B190" s="10"/>
      <c r="E190" s="16"/>
      <c r="J190" s="1"/>
    </row>
    <row r="191" spans="2:10">
      <c r="B191" s="10"/>
      <c r="E191" s="16"/>
      <c r="J191" s="1"/>
    </row>
    <row r="192" spans="2:10">
      <c r="B192" s="10"/>
      <c r="E192" s="16"/>
      <c r="J192" s="1"/>
    </row>
    <row r="193" spans="2:10">
      <c r="B193" s="10"/>
      <c r="E193" s="16"/>
      <c r="J193" s="1"/>
    </row>
    <row r="194" spans="2:10">
      <c r="B194" s="10"/>
      <c r="E194" s="16"/>
      <c r="J194" s="1"/>
    </row>
    <row r="195" spans="2:10">
      <c r="B195" s="10"/>
      <c r="E195" s="16"/>
      <c r="J195" s="1"/>
    </row>
    <row r="196" spans="2:10">
      <c r="B196" s="10"/>
      <c r="E196" s="16"/>
      <c r="J196" s="1"/>
    </row>
    <row r="197" spans="2:10">
      <c r="B197" s="10"/>
      <c r="E197" s="16"/>
      <c r="J197" s="1"/>
    </row>
    <row r="198" spans="2:10">
      <c r="B198" s="10"/>
      <c r="E198" s="16"/>
      <c r="J198" s="1"/>
    </row>
    <row r="199" spans="2:10">
      <c r="B199" s="10"/>
      <c r="E199" s="16"/>
      <c r="J199" s="1"/>
    </row>
    <row r="200" spans="2:10">
      <c r="B200" s="10"/>
      <c r="E200" s="16"/>
      <c r="J200" s="1"/>
    </row>
    <row r="201" spans="2:10">
      <c r="B201" s="10"/>
      <c r="E201" s="16"/>
      <c r="J201" s="1"/>
    </row>
    <row r="202" spans="2:10">
      <c r="B202" s="10"/>
      <c r="E202" s="16"/>
      <c r="J202" s="1"/>
    </row>
    <row r="203" spans="2:10">
      <c r="B203" s="10"/>
      <c r="E203" s="16"/>
      <c r="J203" s="1"/>
    </row>
    <row r="204" spans="2:10">
      <c r="B204" s="10"/>
      <c r="E204" s="16"/>
      <c r="J204" s="1"/>
    </row>
    <row r="205" spans="2:10">
      <c r="B205" s="10"/>
      <c r="E205" s="16"/>
      <c r="J205" s="1"/>
    </row>
    <row r="206" spans="2:10">
      <c r="B206" s="10"/>
      <c r="E206" s="16"/>
      <c r="J206" s="1"/>
    </row>
    <row r="207" spans="2:10">
      <c r="B207" s="10"/>
      <c r="E207" s="16"/>
      <c r="J207" s="1"/>
    </row>
    <row r="208" spans="2:10">
      <c r="B208" s="10"/>
      <c r="E208" s="16"/>
      <c r="J208" s="1"/>
    </row>
    <row r="209" spans="2:10">
      <c r="B209" s="10"/>
      <c r="E209" s="16"/>
      <c r="J209" s="1"/>
    </row>
    <row r="210" spans="2:10">
      <c r="B210" s="10"/>
      <c r="E210" s="16"/>
      <c r="J210" s="1"/>
    </row>
    <row r="211" spans="2:10">
      <c r="B211" s="10"/>
      <c r="E211" s="16"/>
      <c r="J211" s="1"/>
    </row>
    <row r="212" spans="2:10">
      <c r="B212" s="10"/>
      <c r="E212" s="16"/>
      <c r="J212" s="1"/>
    </row>
    <row r="213" spans="2:10">
      <c r="B213" s="10"/>
      <c r="E213" s="16"/>
      <c r="J213" s="1"/>
    </row>
    <row r="214" spans="2:10">
      <c r="B214" s="10"/>
      <c r="E214" s="16"/>
      <c r="J214" s="1"/>
    </row>
    <row r="215" spans="2:10">
      <c r="B215" s="10"/>
      <c r="E215" s="16"/>
      <c r="J215" s="1"/>
    </row>
    <row r="216" spans="2:10">
      <c r="B216" s="10"/>
      <c r="E216" s="16"/>
      <c r="J216" s="1"/>
    </row>
    <row r="217" spans="2:10">
      <c r="B217" s="10"/>
      <c r="E217" s="16"/>
      <c r="J217" s="1"/>
    </row>
    <row r="218" spans="2:10">
      <c r="B218" s="10"/>
      <c r="E218" s="16"/>
      <c r="J218" s="1"/>
    </row>
    <row r="219" spans="2:10">
      <c r="B219" s="10"/>
      <c r="E219" s="16"/>
      <c r="J219" s="1"/>
    </row>
    <row r="220" spans="2:10">
      <c r="B220" s="10"/>
      <c r="E220" s="16"/>
      <c r="J220" s="1"/>
    </row>
    <row r="221" spans="2:10">
      <c r="B221" s="10"/>
      <c r="E221" s="16"/>
      <c r="J221" s="1"/>
    </row>
    <row r="222" spans="2:10">
      <c r="B222" s="10"/>
      <c r="E222" s="16"/>
      <c r="J222" s="1"/>
    </row>
    <row r="223" spans="2:10">
      <c r="B223" s="10"/>
      <c r="E223" s="16"/>
      <c r="J223" s="1"/>
    </row>
    <row r="224" spans="2:10">
      <c r="B224" s="10"/>
      <c r="E224" s="16"/>
      <c r="J224" s="1"/>
    </row>
    <row r="225" spans="2:10">
      <c r="B225" s="10"/>
      <c r="E225" s="16"/>
      <c r="J225" s="1"/>
    </row>
    <row r="226" spans="2:10">
      <c r="B226" s="10"/>
      <c r="E226" s="16"/>
      <c r="J226" s="1"/>
    </row>
    <row r="227" spans="2:10">
      <c r="B227" s="10"/>
      <c r="E227" s="16"/>
      <c r="J227" s="1"/>
    </row>
    <row r="228" spans="2:10">
      <c r="B228" s="10"/>
      <c r="E228" s="16"/>
      <c r="J228" s="1"/>
    </row>
    <row r="229" spans="2:10">
      <c r="B229" s="10"/>
      <c r="E229" s="16"/>
      <c r="J229" s="1"/>
    </row>
    <row r="230" spans="2:10">
      <c r="B230" s="10"/>
      <c r="E230" s="16"/>
      <c r="J230" s="1"/>
    </row>
    <row r="231" spans="2:10">
      <c r="B231" s="10"/>
      <c r="E231" s="16"/>
      <c r="J231" s="1"/>
    </row>
    <row r="232" spans="2:10">
      <c r="B232" s="10"/>
      <c r="E232" s="16"/>
      <c r="J232" s="1"/>
    </row>
    <row r="233" spans="2:10">
      <c r="B233" s="10"/>
      <c r="E233" s="16"/>
      <c r="J233" s="1"/>
    </row>
    <row r="234" spans="2:10">
      <c r="B234" s="10"/>
      <c r="E234" s="16"/>
      <c r="J234" s="1"/>
    </row>
    <row r="235" spans="2:10">
      <c r="B235" s="10"/>
      <c r="E235" s="16"/>
      <c r="J235" s="1"/>
    </row>
    <row r="236" spans="2:10">
      <c r="B236" s="10"/>
      <c r="E236" s="16"/>
      <c r="J236" s="1"/>
    </row>
    <row r="237" spans="2:10">
      <c r="B237" s="10"/>
      <c r="E237" s="16"/>
      <c r="J237" s="1"/>
    </row>
    <row r="238" spans="2:10">
      <c r="B238" s="10"/>
      <c r="E238" s="16"/>
      <c r="J238" s="1"/>
    </row>
    <row r="239" spans="2:10">
      <c r="B239" s="10"/>
      <c r="E239" s="16"/>
      <c r="J239" s="1"/>
    </row>
    <row r="240" spans="2:10">
      <c r="B240" s="10"/>
      <c r="E240" s="16"/>
      <c r="J240" s="1"/>
    </row>
    <row r="241" spans="2:10">
      <c r="B241" s="10"/>
      <c r="E241" s="16"/>
      <c r="J241" s="1"/>
    </row>
    <row r="242" spans="2:10">
      <c r="B242" s="10"/>
      <c r="E242" s="16"/>
      <c r="J242" s="1"/>
    </row>
    <row r="243" spans="2:10">
      <c r="B243" s="10"/>
      <c r="E243" s="16"/>
      <c r="J243" s="1"/>
    </row>
    <row r="244" spans="2:10">
      <c r="B244" s="10"/>
      <c r="E244" s="16"/>
      <c r="J244" s="1"/>
    </row>
    <row r="245" spans="2:10">
      <c r="B245" s="10"/>
      <c r="E245" s="16"/>
      <c r="J245" s="1"/>
    </row>
    <row r="246" spans="2:10">
      <c r="B246" s="10"/>
      <c r="E246" s="16"/>
      <c r="J246" s="1"/>
    </row>
    <row r="247" spans="2:10">
      <c r="B247" s="10"/>
      <c r="E247" s="16"/>
      <c r="J247" s="1"/>
    </row>
    <row r="248" spans="2:10">
      <c r="B248" s="10"/>
      <c r="E248" s="16"/>
      <c r="J248" s="1"/>
    </row>
    <row r="249" spans="2:10">
      <c r="B249" s="10"/>
      <c r="E249" s="16"/>
      <c r="J249" s="1"/>
    </row>
    <row r="250" spans="2:10">
      <c r="B250" s="10"/>
      <c r="E250" s="16"/>
      <c r="J250" s="1"/>
    </row>
    <row r="251" spans="2:10">
      <c r="B251" s="10"/>
      <c r="E251" s="16"/>
      <c r="J251" s="1"/>
    </row>
    <row r="252" spans="2:10">
      <c r="B252" s="10"/>
      <c r="E252" s="16"/>
      <c r="J252" s="1"/>
    </row>
    <row r="253" spans="2:10">
      <c r="B253" s="10"/>
      <c r="E253" s="16"/>
      <c r="J253" s="1"/>
    </row>
    <row r="254" spans="2:10">
      <c r="B254" s="10"/>
      <c r="E254" s="16"/>
      <c r="J254" s="1"/>
    </row>
    <row r="255" spans="2:10">
      <c r="B255" s="10"/>
      <c r="E255" s="16"/>
      <c r="J255" s="1"/>
    </row>
    <row r="256" spans="2:10">
      <c r="B256" s="10"/>
      <c r="E256" s="16"/>
      <c r="J256" s="1"/>
    </row>
    <row r="257" spans="2:10">
      <c r="B257" s="10"/>
      <c r="E257" s="16"/>
      <c r="J257" s="1"/>
    </row>
    <row r="258" spans="2:10">
      <c r="B258" s="10"/>
      <c r="E258" s="16"/>
      <c r="J258" s="1"/>
    </row>
    <row r="259" spans="2:10">
      <c r="B259" s="10"/>
      <c r="E259" s="16"/>
      <c r="J259" s="1"/>
    </row>
    <row r="260" spans="2:10">
      <c r="B260" s="10"/>
      <c r="E260" s="16"/>
      <c r="J260" s="1"/>
    </row>
    <row r="261" spans="2:10">
      <c r="B261" s="10"/>
      <c r="E261" s="16"/>
      <c r="J261" s="1"/>
    </row>
    <row r="262" spans="2:10">
      <c r="B262" s="10"/>
      <c r="E262" s="16"/>
      <c r="J262" s="1"/>
    </row>
    <row r="263" spans="2:10">
      <c r="B263" s="10"/>
      <c r="E263" s="16"/>
      <c r="J263" s="1"/>
    </row>
    <row r="264" spans="2:10">
      <c r="B264" s="10"/>
      <c r="E264" s="16"/>
      <c r="J264" s="1"/>
    </row>
    <row r="265" spans="2:10">
      <c r="B265" s="10"/>
      <c r="E265" s="16"/>
      <c r="J265" s="1"/>
    </row>
    <row r="266" spans="2:10">
      <c r="B266" s="10"/>
      <c r="E266" s="16"/>
      <c r="J266" s="1"/>
    </row>
    <row r="267" spans="2:10">
      <c r="B267" s="10"/>
      <c r="E267" s="16"/>
      <c r="J267" s="1"/>
    </row>
    <row r="268" spans="2:10">
      <c r="B268" s="10"/>
      <c r="E268" s="16"/>
      <c r="J268" s="1"/>
    </row>
    <row r="269" spans="2:10">
      <c r="B269" s="10"/>
      <c r="E269" s="16"/>
      <c r="J269" s="1"/>
    </row>
    <row r="270" spans="2:10">
      <c r="B270" s="10"/>
      <c r="E270" s="16"/>
      <c r="J270" s="1"/>
    </row>
    <row r="271" spans="2:10">
      <c r="B271" s="10"/>
      <c r="E271" s="16"/>
      <c r="J271" s="1"/>
    </row>
    <row r="272" spans="2:10">
      <c r="B272" s="10"/>
      <c r="E272" s="16"/>
      <c r="J272" s="1"/>
    </row>
    <row r="273" spans="2:10">
      <c r="B273" s="10"/>
      <c r="E273" s="16"/>
      <c r="J273" s="1"/>
    </row>
    <row r="274" spans="2:10">
      <c r="B274" s="10"/>
      <c r="E274" s="16"/>
      <c r="J274" s="1"/>
    </row>
    <row r="275" spans="2:10">
      <c r="B275" s="10"/>
      <c r="E275" s="16"/>
      <c r="J275" s="1"/>
    </row>
    <row r="276" spans="2:10">
      <c r="B276" s="10"/>
      <c r="E276" s="16"/>
      <c r="J276" s="1"/>
    </row>
    <row r="277" spans="2:10">
      <c r="B277" s="10"/>
      <c r="E277" s="16"/>
      <c r="J277" s="1"/>
    </row>
    <row r="278" spans="2:10">
      <c r="B278" s="10"/>
      <c r="E278" s="16"/>
      <c r="J278" s="1"/>
    </row>
    <row r="279" spans="2:10">
      <c r="B279" s="10"/>
      <c r="E279" s="16"/>
      <c r="J279" s="1"/>
    </row>
    <row r="280" spans="2:10">
      <c r="B280" s="10"/>
      <c r="E280" s="16"/>
      <c r="J280" s="1"/>
    </row>
    <row r="281" spans="2:10">
      <c r="B281" s="10"/>
      <c r="E281" s="16"/>
      <c r="J281" s="1"/>
    </row>
    <row r="282" spans="2:10">
      <c r="B282" s="10"/>
      <c r="E282" s="16"/>
      <c r="J282" s="1"/>
    </row>
    <row r="283" spans="2:10">
      <c r="B283" s="10"/>
      <c r="E283" s="16"/>
      <c r="J283" s="1"/>
    </row>
    <row r="284" spans="2:10">
      <c r="B284" s="10"/>
      <c r="E284" s="16"/>
      <c r="J284" s="1"/>
    </row>
    <row r="285" spans="2:10">
      <c r="B285" s="10"/>
      <c r="E285" s="16"/>
      <c r="J285" s="1"/>
    </row>
    <row r="286" spans="2:10">
      <c r="B286" s="10"/>
      <c r="E286" s="16"/>
      <c r="J286" s="1"/>
    </row>
    <row r="287" spans="2:10">
      <c r="B287" s="10"/>
      <c r="E287" s="16"/>
      <c r="J287" s="1"/>
    </row>
    <row r="288" spans="2:10">
      <c r="B288" s="10"/>
      <c r="E288" s="16"/>
      <c r="J288" s="1"/>
    </row>
    <row r="289" spans="2:10">
      <c r="B289" s="10"/>
      <c r="E289" s="16"/>
      <c r="J289" s="1"/>
    </row>
    <row r="290" spans="2:10">
      <c r="B290" s="10"/>
      <c r="E290" s="16"/>
      <c r="J290" s="1"/>
    </row>
    <row r="291" spans="2:10">
      <c r="B291" s="10"/>
      <c r="E291" s="16"/>
      <c r="J291" s="1"/>
    </row>
    <row r="292" spans="2:10">
      <c r="B292" s="10"/>
      <c r="E292" s="16"/>
      <c r="J292" s="1"/>
    </row>
    <row r="293" spans="2:10">
      <c r="B293" s="10"/>
      <c r="E293" s="16"/>
      <c r="J293" s="1"/>
    </row>
    <row r="294" spans="2:10">
      <c r="B294" s="10"/>
      <c r="E294" s="16"/>
      <c r="J294" s="1"/>
    </row>
    <row r="295" spans="2:10">
      <c r="B295" s="10"/>
      <c r="E295" s="16"/>
      <c r="J295" s="1"/>
    </row>
    <row r="296" spans="2:10">
      <c r="B296" s="10"/>
      <c r="E296" s="16"/>
      <c r="J296" s="1"/>
    </row>
    <row r="297" spans="2:10">
      <c r="B297" s="10"/>
      <c r="E297" s="16"/>
      <c r="J297" s="1"/>
    </row>
    <row r="298" spans="2:10">
      <c r="B298" s="10"/>
      <c r="E298" s="16"/>
      <c r="J298" s="1"/>
    </row>
    <row r="299" spans="2:10">
      <c r="B299" s="10"/>
      <c r="E299" s="16"/>
      <c r="J299" s="1"/>
    </row>
    <row r="300" spans="2:10">
      <c r="B300" s="10"/>
      <c r="E300" s="16"/>
      <c r="J300" s="1"/>
    </row>
    <row r="301" spans="2:10">
      <c r="B301" s="10"/>
      <c r="E301" s="16"/>
      <c r="J301" s="1"/>
    </row>
    <row r="302" spans="2:10">
      <c r="B302" s="10"/>
      <c r="E302" s="16"/>
      <c r="J302" s="1"/>
    </row>
    <row r="303" spans="2:10">
      <c r="B303" s="10"/>
      <c r="E303" s="16"/>
      <c r="J303" s="1"/>
    </row>
    <row r="304" spans="2:10">
      <c r="B304" s="10"/>
      <c r="E304" s="16"/>
      <c r="J304" s="1"/>
    </row>
    <row r="305" spans="2:10">
      <c r="B305" s="10"/>
      <c r="E305" s="16"/>
      <c r="J305" s="1"/>
    </row>
    <row r="306" spans="2:10">
      <c r="B306" s="10"/>
      <c r="E306" s="16"/>
      <c r="J306" s="1"/>
    </row>
    <row r="307" spans="2:10">
      <c r="B307" s="10"/>
      <c r="E307" s="16"/>
      <c r="J307" s="1"/>
    </row>
    <row r="308" spans="2:10">
      <c r="B308" s="10"/>
      <c r="E308" s="16"/>
      <c r="J308" s="1"/>
    </row>
    <row r="309" spans="2:10">
      <c r="B309" s="10"/>
      <c r="E309" s="16"/>
      <c r="J309" s="1"/>
    </row>
    <row r="310" spans="2:10">
      <c r="B310" s="10"/>
      <c r="E310" s="16"/>
      <c r="J310" s="1"/>
    </row>
    <row r="311" spans="2:10">
      <c r="B311" s="10"/>
      <c r="E311" s="16"/>
      <c r="J311" s="1"/>
    </row>
    <row r="312" spans="2:10">
      <c r="B312" s="10"/>
      <c r="E312" s="16"/>
      <c r="J312" s="1"/>
    </row>
    <row r="313" spans="2:10">
      <c r="B313" s="10"/>
      <c r="E313" s="16"/>
      <c r="J313" s="1"/>
    </row>
    <row r="314" spans="2:10">
      <c r="B314" s="10"/>
      <c r="E314" s="16"/>
      <c r="J314" s="1"/>
    </row>
    <row r="315" spans="2:10">
      <c r="B315" s="10"/>
      <c r="E315" s="16"/>
      <c r="J315" s="1"/>
    </row>
    <row r="316" spans="2:10">
      <c r="B316" s="10"/>
      <c r="E316" s="16"/>
      <c r="J316" s="1"/>
    </row>
    <row r="317" spans="2:10">
      <c r="B317" s="10"/>
      <c r="E317" s="16"/>
      <c r="J317" s="1"/>
    </row>
    <row r="318" spans="2:10">
      <c r="B318" s="10"/>
      <c r="E318" s="16"/>
      <c r="J318" s="1"/>
    </row>
    <row r="319" spans="2:10">
      <c r="B319" s="10"/>
      <c r="E319" s="16"/>
      <c r="J319" s="1"/>
    </row>
    <row r="320" spans="2:10">
      <c r="B320" s="10"/>
      <c r="E320" s="16"/>
      <c r="J320" s="1"/>
    </row>
    <row r="321" spans="2:10">
      <c r="B321" s="10"/>
      <c r="E321" s="16"/>
      <c r="J321" s="1"/>
    </row>
    <row r="322" spans="2:10">
      <c r="B322" s="10"/>
      <c r="E322" s="16"/>
      <c r="J322" s="1"/>
    </row>
    <row r="323" spans="2:10">
      <c r="B323" s="10"/>
      <c r="E323" s="16"/>
      <c r="J323" s="1"/>
    </row>
    <row r="324" spans="2:10">
      <c r="B324" s="10"/>
      <c r="E324" s="16"/>
      <c r="J324" s="1"/>
    </row>
    <row r="325" spans="2:10">
      <c r="B325" s="10"/>
      <c r="E325" s="16"/>
      <c r="J325" s="1"/>
    </row>
    <row r="326" spans="2:10">
      <c r="B326" s="10"/>
      <c r="E326" s="16"/>
      <c r="J326" s="1"/>
    </row>
    <row r="327" spans="2:10">
      <c r="B327" s="10"/>
      <c r="E327" s="16"/>
      <c r="J327" s="1"/>
    </row>
    <row r="328" spans="2:10">
      <c r="B328" s="10"/>
      <c r="E328" s="16"/>
      <c r="J328" s="1"/>
    </row>
    <row r="329" spans="2:10">
      <c r="B329" s="10"/>
      <c r="E329" s="16"/>
      <c r="J329" s="1"/>
    </row>
    <row r="330" spans="2:10">
      <c r="B330" s="10"/>
      <c r="E330" s="16"/>
      <c r="J330" s="1"/>
    </row>
    <row r="331" spans="2:10">
      <c r="B331" s="10"/>
      <c r="E331" s="16"/>
      <c r="J331" s="1"/>
    </row>
    <row r="332" spans="2:10">
      <c r="B332" s="10"/>
      <c r="E332" s="16"/>
      <c r="J332" s="1"/>
    </row>
    <row r="333" spans="2:10">
      <c r="B333" s="10"/>
      <c r="E333" s="16"/>
      <c r="J333" s="1"/>
    </row>
    <row r="334" spans="2:10">
      <c r="B334" s="10"/>
      <c r="E334" s="16"/>
      <c r="J334" s="1"/>
    </row>
    <row r="335" spans="2:10">
      <c r="B335" s="10"/>
      <c r="E335" s="16"/>
      <c r="J335" s="1"/>
    </row>
    <row r="336" spans="2:10">
      <c r="B336" s="10"/>
      <c r="E336" s="16"/>
      <c r="J336" s="1"/>
    </row>
    <row r="337" spans="2:10">
      <c r="B337" s="10"/>
      <c r="E337" s="16"/>
      <c r="J337" s="1"/>
    </row>
    <row r="338" spans="2:10">
      <c r="B338" s="10"/>
      <c r="E338" s="16"/>
      <c r="J338" s="1"/>
    </row>
    <row r="339" spans="2:10">
      <c r="B339" s="10"/>
      <c r="E339" s="16"/>
      <c r="J339" s="1"/>
    </row>
    <row r="340" spans="2:10">
      <c r="B340" s="10"/>
      <c r="E340" s="16"/>
      <c r="J340" s="1"/>
    </row>
    <row r="341" spans="2:10">
      <c r="B341" s="10"/>
      <c r="E341" s="16"/>
      <c r="J341" s="1"/>
    </row>
    <row r="342" spans="2:10">
      <c r="B342" s="10"/>
      <c r="E342" s="16"/>
      <c r="J342" s="1"/>
    </row>
    <row r="343" spans="2:10">
      <c r="B343" s="10"/>
      <c r="E343" s="16"/>
      <c r="J343" s="1"/>
    </row>
    <row r="344" spans="2:10">
      <c r="B344" s="10"/>
      <c r="E344" s="16"/>
      <c r="J344" s="1"/>
    </row>
    <row r="345" spans="2:10">
      <c r="B345" s="10"/>
      <c r="E345" s="16"/>
      <c r="J345" s="1"/>
    </row>
    <row r="346" spans="2:10">
      <c r="B346" s="10"/>
      <c r="E346" s="16"/>
      <c r="J346" s="1"/>
    </row>
    <row r="347" spans="2:10">
      <c r="B347" s="10"/>
      <c r="E347" s="16"/>
      <c r="J347" s="1"/>
    </row>
    <row r="348" spans="2:10">
      <c r="B348" s="10"/>
      <c r="E348" s="16"/>
      <c r="J348" s="1"/>
    </row>
    <row r="349" spans="2:10">
      <c r="B349" s="10"/>
      <c r="E349" s="16"/>
      <c r="J349" s="1"/>
    </row>
    <row r="350" spans="2:10">
      <c r="B350" s="10"/>
      <c r="E350" s="16"/>
      <c r="J350" s="1"/>
    </row>
    <row r="351" spans="2:10">
      <c r="B351" s="10"/>
      <c r="E351" s="16"/>
      <c r="J351" s="1"/>
    </row>
    <row r="352" spans="2:10">
      <c r="B352" s="10"/>
      <c r="E352" s="16"/>
      <c r="J352" s="1"/>
    </row>
    <row r="353" spans="2:10">
      <c r="B353" s="10"/>
      <c r="E353" s="16"/>
      <c r="J353" s="1"/>
    </row>
    <row r="354" spans="2:10">
      <c r="B354" s="10"/>
      <c r="E354" s="16"/>
      <c r="J354" s="1"/>
    </row>
    <row r="355" spans="2:10">
      <c r="B355" s="10"/>
      <c r="E355" s="16"/>
      <c r="J355" s="1"/>
    </row>
    <row r="356" spans="2:10">
      <c r="B356" s="10"/>
      <c r="E356" s="16"/>
      <c r="J356" s="1"/>
    </row>
    <row r="357" spans="2:10">
      <c r="B357" s="10"/>
      <c r="E357" s="16"/>
      <c r="J357" s="1"/>
    </row>
    <row r="358" spans="2:10">
      <c r="B358" s="10"/>
      <c r="E358" s="16"/>
      <c r="J358" s="1"/>
    </row>
    <row r="359" spans="2:10">
      <c r="B359" s="10"/>
      <c r="E359" s="16"/>
      <c r="J359" s="1"/>
    </row>
    <row r="360" spans="2:10">
      <c r="B360" s="10"/>
      <c r="E360" s="16"/>
      <c r="J360" s="1"/>
    </row>
    <row r="361" spans="2:10">
      <c r="B361" s="10"/>
      <c r="E361" s="16"/>
      <c r="J361" s="1"/>
    </row>
    <row r="362" spans="2:10">
      <c r="B362" s="10"/>
      <c r="E362" s="16"/>
      <c r="J362" s="1"/>
    </row>
    <row r="363" spans="2:10">
      <c r="B363" s="10"/>
      <c r="E363" s="16"/>
      <c r="J363" s="1"/>
    </row>
    <row r="364" spans="2:10">
      <c r="B364" s="10"/>
      <c r="E364" s="16"/>
      <c r="J364" s="1"/>
    </row>
    <row r="365" spans="2:10">
      <c r="B365" s="10"/>
      <c r="E365" s="16"/>
      <c r="J365" s="1"/>
    </row>
    <row r="366" spans="2:10">
      <c r="B366" s="10"/>
      <c r="E366" s="16"/>
      <c r="J366" s="1"/>
    </row>
    <row r="367" spans="2:10">
      <c r="B367" s="10"/>
      <c r="E367" s="16"/>
      <c r="J367" s="1"/>
    </row>
    <row r="368" spans="2:10">
      <c r="B368" s="10"/>
      <c r="E368" s="16"/>
      <c r="J368" s="1"/>
    </row>
    <row r="369" spans="2:10">
      <c r="B369" s="10"/>
      <c r="E369" s="16"/>
      <c r="J369" s="1"/>
    </row>
    <row r="370" spans="2:10">
      <c r="B370" s="10"/>
      <c r="E370" s="16"/>
      <c r="J370" s="1"/>
    </row>
    <row r="371" spans="2:10">
      <c r="B371" s="10"/>
      <c r="E371" s="16"/>
      <c r="J371" s="1"/>
    </row>
    <row r="372" spans="2:10">
      <c r="B372" s="10"/>
      <c r="E372" s="16"/>
      <c r="J372" s="1"/>
    </row>
    <row r="373" spans="2:10">
      <c r="B373" s="10"/>
      <c r="E373" s="16"/>
      <c r="J373" s="1"/>
    </row>
    <row r="374" spans="2:10">
      <c r="B374" s="10"/>
      <c r="E374" s="16"/>
      <c r="J374" s="1"/>
    </row>
    <row r="375" spans="2:10">
      <c r="B375" s="10"/>
      <c r="E375" s="16"/>
      <c r="J375" s="1"/>
    </row>
    <row r="376" spans="2:10">
      <c r="B376" s="10"/>
      <c r="E376" s="16"/>
      <c r="J376" s="1"/>
    </row>
    <row r="377" spans="2:10">
      <c r="B377" s="10"/>
      <c r="E377" s="16"/>
      <c r="J377" s="1"/>
    </row>
    <row r="378" spans="2:10">
      <c r="B378" s="10"/>
      <c r="E378" s="16"/>
      <c r="J378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DLi Giletti and Shanaan</vt:lpstr>
      <vt:lpstr>DLi Audetat et al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sa</dc:creator>
  <cp:lastModifiedBy>Microsoft Office User</cp:lastModifiedBy>
  <dcterms:created xsi:type="dcterms:W3CDTF">2016-02-09T12:49:34Z</dcterms:created>
  <dcterms:modified xsi:type="dcterms:W3CDTF">2020-12-07T11:49:42Z</dcterms:modified>
</cp:coreProperties>
</file>